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laes\Nextcloud\Shared with me\Simon_Myriel_Lorenz\GroEL_SIP_Paper\Fourth_revision_formal\"/>
    </mc:Choice>
  </mc:AlternateContent>
  <xr:revisionPtr revIDLastSave="0" documentId="13_ncr:1_{E050A72F-A3AD-49F0-9CDA-E8491D7A22BC}" xr6:coauthVersionLast="36" xr6:coauthVersionMax="36" xr10:uidLastSave="{00000000-0000-0000-0000-000000000000}"/>
  <bookViews>
    <workbookView xWindow="0" yWindow="0" windowWidth="28800" windowHeight="11385" xr2:uid="{00000000-000D-0000-FFFF-FFFF00000000}"/>
  </bookViews>
  <sheets>
    <sheet name="Supplementary Table S3" sheetId="1" r:id="rId1"/>
  </sheets>
  <definedNames>
    <definedName name="_xlnm._FilterDatabase" localSheetId="0" hidden="1">'Supplementary Table S3'!$A$1:$Z$34</definedName>
  </definedNames>
  <calcPr calcId="191029"/>
</workbook>
</file>

<file path=xl/calcChain.xml><?xml version="1.0" encoding="utf-8"?>
<calcChain xmlns="http://schemas.openxmlformats.org/spreadsheetml/2006/main">
  <c r="AL2" i="1" l="1"/>
  <c r="AL5" i="1"/>
  <c r="AL11" i="1"/>
  <c r="AL17" i="1"/>
  <c r="AL23" i="1"/>
  <c r="AL29" i="1"/>
  <c r="AK29" i="1"/>
  <c r="AK23" i="1"/>
  <c r="AK17" i="1"/>
  <c r="AK11" i="1"/>
  <c r="AK5" i="1"/>
  <c r="AK2" i="1"/>
  <c r="AJ2" i="1"/>
  <c r="AI2" i="1"/>
  <c r="AJ5" i="1"/>
  <c r="AJ11" i="1"/>
  <c r="AJ17" i="1"/>
  <c r="AJ23" i="1"/>
  <c r="AJ29" i="1"/>
  <c r="AI29" i="1"/>
  <c r="AI23" i="1"/>
  <c r="AI17" i="1"/>
  <c r="AI11" i="1"/>
  <c r="AI5" i="1"/>
  <c r="AH5" i="1" l="1"/>
  <c r="AH11" i="1"/>
  <c r="AH17" i="1"/>
  <c r="AH23" i="1"/>
  <c r="AH29" i="1"/>
  <c r="AG29" i="1"/>
  <c r="AG23" i="1"/>
  <c r="AG17" i="1"/>
  <c r="AG11" i="1"/>
  <c r="AG5" i="1"/>
  <c r="AG2" i="1"/>
  <c r="Z2" i="1"/>
  <c r="AH2" i="1" l="1"/>
  <c r="Z10" i="1" l="1"/>
  <c r="Z9" i="1"/>
  <c r="Z24" i="1"/>
  <c r="Z23" i="1"/>
  <c r="Z3" i="1"/>
  <c r="Z26" i="1"/>
  <c r="Z25" i="1"/>
  <c r="Z4" i="1"/>
  <c r="Z28" i="1"/>
  <c r="Z27" i="1"/>
  <c r="Z6" i="1"/>
  <c r="Z5" i="1"/>
  <c r="Z30" i="1"/>
  <c r="Z29" i="1"/>
  <c r="Z8" i="1"/>
  <c r="Z7" i="1"/>
  <c r="Z32" i="1"/>
  <c r="Z31" i="1"/>
  <c r="Z34" i="1"/>
  <c r="Z33" i="1"/>
  <c r="Z12" i="1"/>
  <c r="Z11" i="1"/>
  <c r="Z14" i="1"/>
  <c r="Z13" i="1"/>
  <c r="Z16" i="1"/>
  <c r="Z15" i="1"/>
  <c r="Z18" i="1"/>
  <c r="Z17" i="1"/>
  <c r="Z20" i="1"/>
  <c r="Z19" i="1"/>
  <c r="Z22" i="1"/>
  <c r="Z21" i="1"/>
  <c r="AD5" i="1" l="1"/>
  <c r="AA19" i="1"/>
  <c r="AD17" i="1"/>
  <c r="AD33" i="1"/>
  <c r="AD13" i="1"/>
  <c r="AD21" i="1"/>
  <c r="AF17" i="1" s="1"/>
  <c r="AD25" i="1"/>
  <c r="AD11" i="1"/>
  <c r="AD29" i="1"/>
  <c r="AD19" i="1"/>
  <c r="AE17" i="1"/>
  <c r="AA23" i="1"/>
  <c r="AD23" i="1"/>
  <c r="AD15" i="1"/>
  <c r="AD31" i="1"/>
  <c r="AD27" i="1"/>
  <c r="AD9" i="1"/>
  <c r="AD7" i="1"/>
  <c r="AF5" i="1" s="1"/>
  <c r="AA25" i="1"/>
  <c r="AA5" i="1"/>
  <c r="AA7" i="1"/>
  <c r="AA17" i="1"/>
  <c r="AA21" i="1"/>
  <c r="AA13" i="1"/>
  <c r="AA33" i="1"/>
  <c r="AA29" i="1"/>
  <c r="AC29" i="1" s="1"/>
  <c r="AA11" i="1"/>
  <c r="AA31" i="1"/>
  <c r="AA9" i="1"/>
  <c r="AA15" i="1"/>
  <c r="AA27" i="1"/>
  <c r="AH40" i="1" l="1"/>
  <c r="AG40" i="1"/>
  <c r="AF40" i="1"/>
  <c r="AC11" i="1"/>
  <c r="AE29" i="1"/>
  <c r="AF29" i="1"/>
  <c r="AF11" i="1"/>
  <c r="AE11" i="1"/>
  <c r="AB17" i="1"/>
  <c r="AH41" i="1"/>
  <c r="AG41" i="1"/>
  <c r="AC17" i="1"/>
  <c r="AE23" i="1"/>
  <c r="AF23" i="1"/>
  <c r="AB5" i="1"/>
  <c r="AE39" i="1"/>
  <c r="AG39" i="1"/>
  <c r="AF39" i="1"/>
  <c r="AH39" i="1"/>
  <c r="AC5" i="1"/>
  <c r="AH42" i="1"/>
  <c r="AC23" i="1"/>
  <c r="AE5" i="1"/>
  <c r="AB23" i="1"/>
  <c r="AB29" i="1"/>
  <c r="AB11" i="1"/>
</calcChain>
</file>

<file path=xl/sharedStrings.xml><?xml version="1.0" encoding="utf-8"?>
<sst xmlns="http://schemas.openxmlformats.org/spreadsheetml/2006/main" count="258" uniqueCount="167">
  <si>
    <t>Unnamed: 0</t>
  </si>
  <si>
    <t>Top_Genus</t>
  </si>
  <si>
    <t>HitPepSeq</t>
  </si>
  <si>
    <t>Int</t>
  </si>
  <si>
    <t>weighted Int</t>
  </si>
  <si>
    <t>labeled_Int1</t>
  </si>
  <si>
    <t>labeled_weighted Int</t>
  </si>
  <si>
    <t>labeled_Int2</t>
  </si>
  <si>
    <t>labeled_weighted Int2</t>
  </si>
  <si>
    <t>labeled_Int3</t>
  </si>
  <si>
    <t>labeled_weighted Int3</t>
  </si>
  <si>
    <t>RIA 1</t>
  </si>
  <si>
    <t>LR(RIA 1)</t>
  </si>
  <si>
    <t>RIA 2</t>
  </si>
  <si>
    <t>LR(RIA 2)</t>
  </si>
  <si>
    <t>RIA 3</t>
  </si>
  <si>
    <t>LR(RIA 3)</t>
  </si>
  <si>
    <t>nr_Peptide_count</t>
  </si>
  <si>
    <t>Unique_HitPepSeq</t>
  </si>
  <si>
    <t>Unique_HitPepCount</t>
  </si>
  <si>
    <t>labeled_HitPepSeq</t>
  </si>
  <si>
    <t>nr_labeled_Peptide_count</t>
  </si>
  <si>
    <t>Unique_labeled_HitPepSeq</t>
  </si>
  <si>
    <t>Unique_labeled_HitPepCount</t>
  </si>
  <si>
    <t>filename</t>
  </si>
  <si>
    <t>Thauera</t>
  </si>
  <si>
    <t>['AAVEEGIVPGGGVALLR', 'AMEQPLR', 'APGFGDR', 'ATLEDLGQAK', 'AVIATIEELKK', 'AVIATIEELK', 'DLLPVLEQVAK', 'EGVITVEDGK', 'EIAQVGSISANSDADIGDIIAR', 'EIVANAGDEASVVVNK', 'ENTIIIDGAGEAER', 'GYLSPYFINNPDK', 'LAGGVAVIK', 'MVAGINILANAVK', 'SFGAPTVTK', 'SLNNELDVVEGMQFDR', 'TSDIAGDGTTTATVLAQSIVR', 'VEDALHATR', 'VGAATEVEMK', 'VGAATEVEMKEK', 'VQIEEVTSDYDR', 'VQIEEVTSDYDREK', 'VTEGSGNYGFNAATGEYGDMVEMGVLDPTK', 'YVAAGMNPMDLK', 'YVAAGMNPMDLKR']</t>
  </si>
  <si>
    <t>{'YVAAGMNPMDLK', 'ENTIIIDGAGEAER', 'EIAQVGSISANSDADIGDIIAR', 'DLLPVLEQVAK', 'ATLEDLGQAK', 'AVIATIEELKK', 'VQIEEVTSDYDR', 'VEDALHATR', 'SLNNELDVVEGMQFDR', 'MVAGINILANAVK', 'AVIATIEELK', 'VQIEEVTSDYDREK', 'APGFGDR', 'AMEQPLR', 'EIVANAGDEASVVVNK', 'GYLSPYFINNPDK', 'TSDIAGDGTTTATVLAQSIVR', 'EGVITVEDGK', 'AAVEEGIVPGGGVALLR', 'VGAATEVEMK'}</t>
  </si>
  <si>
    <t>['YVAAGMNPMDLK', 'ENTIIIDGAGEAER', 'EIAQVGSISANSDADIGDIIAR', 'DLLPVLEQVAK', 'ATLEDLGQAK', 'AVIATIEELKK', 'VQIEEVTSDYDR', 'VEDALHATR', 'SLNNELDVVEGMQFDR', 'MVAGINILANAVK', 'AVIATIEELK', 'VQIEEVTSDYDREK', 'APGFGDR', 'AMEQPLR', 'EIVANAGDEASVVVNK', 'GYLSPYFINNPDK', 'TSDIAGDGTTTATVLAQSIVR', 'EGVITVEDGK', 'AAVEEGIVPGGGVALLR', 'VGAATEVEMK']</t>
  </si>
  <si>
    <t>Pseudomonas</t>
  </si>
  <si>
    <t>['AAVEEGVVPGGGVALVR', 'ALAAIIDLK', 'APGFGDR', 'AQIEETSSDYDR', 'AQIEETSSDYDREK', 'ATAAVVAELK', 'AVESPLR', 'DAFENMGAQLVK', 'ENTTIIDGAGADTEIEAR', 'GDNEDQNVGIALLR', 'LAGGVAVIK', 'QITANAGDEPSVVADK', 'VEDALHATR']</t>
  </si>
  <si>
    <t>['AAVEEGVVPGGGVALVR', 'ALAAIIDLK', 'AQIEETSSDYDR', 'AQIEETSSDYDREK', 'ATAAVVAELK', 'AVESPLR', 'DAFENMGAQLVK', 'ENTTIIDGAGADTEIEAR', 'GDNEDQNVGIALLR', 'QITANAGDEPSVVADK']</t>
  </si>
  <si>
    <t>{'LAGGVAVIK', 'APGFGDR', 'VEDALHATR'}</t>
  </si>
  <si>
    <t>[]</t>
  </si>
  <si>
    <t>['AAVEEGIVPGGGVALLR', 'AMEQPLR', 'APGFGDR', 'ATLEDLGQAK', 'AVIATIEELKK', 'AVIATIEELK', 'DLLPVLEQVAK', 'EGVITVEDGK', 'EIAQVGSISANSDADIGDIIAR', 'EIVANAGDEASVVVNK', 'ENTIIIDGAGEAER', 'GYLSPYFINNPDK', 'LAGGVAVIK', 'SFGAPTVTK', 'SLNNELDVVEGMQFDR', 'TSDIAGDGTTTATVLAQSIVR', 'VEDALHATR', 'VGAATEVEMK', 'VQIEEVTSDYDR', 'VQIEEVTSDYDREK', 'YVAAGMNPMDLK']</t>
  </si>
  <si>
    <t>['AAVEEGIVPGGGVALLR', 'AMEQPLR', 'ATLEDLGQAK', 'AVIATIEELKK', 'AVIATIEELK', 'DLLPVLEQVAK', 'EGVITVEDGK', 'EIAQVGSISANSDADIGDIIAR', 'EIVANAGDEASVVVNK', 'ENTIIIDGAGEAER', 'GYLSPYFINNPDK', 'SFGAPTVTK', 'SLNNELDVVEGMQFDR', 'TSDIAGDGTTTATVLAQSIVR', 'VGAATEVEMK', 'VQIEEVTSDYDR', 'VQIEEVTSDYDREK', 'YVAAGMNPMDLK']</t>
  </si>
  <si>
    <t>{'YVAAGMNPMDLK', 'SFGAPTVTK', 'ENTIIIDGAGEAER', 'EIAQVGSISANSDADIGDIIAR', 'DLLPVLEQVAK', 'AVIATIEELKK', 'ATLEDLGQAK', 'VQIEEVTSDYDR', 'VEDALHATR', 'SLNNELDVVEGMQFDR', 'AVIATIEELK', 'VQIEEVTSDYDREK', 'APGFGDR', 'EIVANAGDEASVVVNK', 'GYLSPYFINNPDK', 'TSDIAGDGTTTATVLAQSIVR', 'LAGGVAVIK', 'EGVITVEDGK', 'AAVEEGIVPGGGVALLR', 'VGAATEVEMK'}</t>
  </si>
  <si>
    <t>['YVAAGMNPMDLK', 'SFGAPTVTK', 'ENTIIIDGAGEAER', 'EIAQVGSISANSDADIGDIIAR', 'DLLPVLEQVAK', 'AVIATIEELKK', 'ATLEDLGQAK', 'VQIEEVTSDYDR', 'SLNNELDVVEGMQFDR', 'AVIATIEELK', 'VQIEEVTSDYDREK', 'EIVANAGDEASVVVNK', 'GYLSPYFINNPDK', 'TSDIAGDGTTTATVLAQSIVR', 'EGVITVEDGK', 'AAVEEGIVPGGGVALLR', 'VGAATEVEMK']</t>
  </si>
  <si>
    <t>set()</t>
  </si>
  <si>
    <t>['AAVEEGVVPGGGVALVR', 'AIAQVGTISANSDNSIGEIIAEAMEK', 'ALAAIIDLK', 'ANDAAGDGTTTATVLAQAIVNEGLK', 'APGFGDR', 'AQIEETSSDYDREK', 'AQIEETSSDYDR', 'ATAAVVAELK', 'AVAAGMNPMDLKR', 'AVAAGMNPMDLK', 'AVESPLR', 'DAFENMGAQLVK', 'EGVITVEEGSGLENELSVVEGMQFDR', 'ENTTIIDGAGADTEIEAR', 'GDNEDQNVGIALLR', 'LAGGVAVIK', 'MLVGVNVLADAVK', 'QITANAGDEPSVVADK', 'QITANAGDEPSVVADKVK', 'RAVESPLR', 'SFGAPTITK', 'VEDALHATR', 'VGAGTEVEMK']</t>
  </si>
  <si>
    <t>['AAVEEGVVPGGGVALVR', 'AIAQVGTISANSDNSIGEIIAEAMEK', 'ALAAIIDLK', 'ANDAAGDGTTTATVLAQAIVNEGLK', 'AQIEETSSDYDREK', 'AQIEETSSDYDR', 'ATAAVVAELK', 'AVAAGMNPMDLKR', 'AVAAGMNPMDLK', 'AVESPLR', 'DAFENMGAQLVK', 'EGVITVEEGSGLENELSVVEGMQFDR', 'ENTTIIDGAGADTEIEAR', 'GDNEDQNVGIALLR', 'MLVGVNVLADAVK', 'QITANAGDEPSVVADK', 'QITANAGDEPSVVADKVK', 'RAVESPLR', 'SFGAPTITK', 'VGAGTEVEMK']</t>
  </si>
  <si>
    <t>{'APGFGDR', 'VEDALHATR'}</t>
  </si>
  <si>
    <t>['AAVEEGIVPGGGVALLR', 'APGFGDR', 'AVIATIEELKK', 'AVIATIEELK', 'DKFENMGAQMVK', 'DLLPVLEQVAK', 'EGVITVEDGK', 'EIAQVGSISANSDADIGDIIAR', 'EIVANAGDEASVVVNK', 'ENTIIIDGAGEAER', 'GYLSPYFINNPDK', 'LAGGVAVIK', 'IEIGKENTIIIDGAGEAER', 'SLNNELDVVEGMQFDR', 'TSDIAGDGTTTATVLAQSIVR', 'VEDALHATR', 'VGAATEVEMK', 'VQIEEVTSDYDR', 'VQIEEVTSDYDREK', 'VTEGSGNYGFNAATGEYGDMVEMGVLDPTK', 'YVAAGMNPMDLKR']</t>
  </si>
  <si>
    <t>['AAVEEGIVPGGGVALLR', 'AVIATIEELKK', 'AVIATIEELK', 'DKFENMGAQMVK', 'DLLPVLEQVAK', 'EGVITVEDGK', 'EIAQVGSISANSDADIGDIIAR', 'EIVANAGDEASVVVNK', 'ENTIIIDGAGEAER', 'GYLSPYFINNPDK', 'IEIGKENTIIIDGAGEAER', 'SLNNELDVVEGMQFDR', 'TSDIAGDGTTTATVLAQSIVR', 'VGAATEVEMK', 'VQIEEVTSDYDR', 'VQIEEVTSDYDREK', 'VTEGSGNYGFNAATGEYGDMVEMGVLDPTK', 'YVAAGMNPMDLKR']</t>
  </si>
  <si>
    <t>{'ENTIIIDGAGEAER', 'EIAQVGSISANSDADIGDIIAR', 'DLLPVLEQVAK', 'AVIATIEELKK', 'VQIEEVTSDYDR', 'VEDALHATR', 'SLNNELDVVEGMQFDR', 'IEIGKENTIIIDGAGEAER', 'YVAAGMNPMDLKR', 'AVIATIEELK', 'VQIEEVTSDYDREK', 'APGFGDR', 'EIVANAGDEASVVVNK', 'GYLSPYFINNPDK', 'DKFENMGAQMVK', 'TSDIAGDGTTTATVLAQSIVR', 'EGVITVEDGK', 'AAVEEGIVPGGGVALLR', 'VGAATEVEMK', 'VTEGSGNYGFNAATGEYGDMVEMGVLDPTK'}</t>
  </si>
  <si>
    <t>['ENTIIIDGAGEAER', 'EIAQVGSISANSDADIGDIIAR', 'DLLPVLEQVAK', 'AVIATIEELKK', 'VQIEEVTSDYDR', 'SLNNELDVVEGMQFDR', 'IEIGKENTIIIDGAGEAER', 'YVAAGMNPMDLKR', 'AVIATIEELK', 'VQIEEVTSDYDREK', 'EIVANAGDEASVVVNK', 'GYLSPYFINNPDK', 'DKFENMGAQMVK', 'TSDIAGDGTTTATVLAQSIVR', 'EGVITVEDGK', 'AAVEEGIVPGGGVALLR', 'VGAATEVEMK', 'VTEGSGNYGFNAATGEYGDMVEMGVLDPTK']</t>
  </si>
  <si>
    <t>['AMEQPLR', 'APGFGDR', 'ATLEDLGQAK', 'AVIATIEELKK', 'AVIATIEELK', 'DKFENMGAQMVK', 'DLLPVLEQVAK', 'EGVITVEDGK', 'EIVANAGDEASVVVNK', 'ENTIIIDGAGEAER', 'GDNHDQDAGIK', 'GYLSPYFINNPDK', 'LAGGVAVIK', 'SFGAPTVTK', 'TSDIAGDGTTTATVLAQSIVR', 'VEDALHATR', 'VGAATEVEMK', 'VQIEEVTSDYDR', 'VQIEEVTSDYDREK', 'YVAAGMNPMDLKR', 'YVAAGMNPMDLK']</t>
  </si>
  <si>
    <t>{'YVAAGMNPMDLK', 'SFGAPTVTK', 'ENTIIIDGAGEAER', 'DLLPVLEQVAK', 'ATLEDLGQAK', 'AVIATIEELKK', 'VQIEEVTSDYDR', 'VEDALHATR', 'AVIATIEELK', 'VQIEEVTSDYDREK', 'APGFGDR', 'AMEQPLR', 'EIVANAGDEASVVVNK', 'GYLSPYFINNPDK', 'DKFENMGAQMVK', 'TSDIAGDGTTTATVLAQSIVR', 'GDNHDQDAGIK', 'LAGGVAVIK', 'EGVITVEDGK', 'VGAATEVEMK'}</t>
  </si>
  <si>
    <t>['YVAAGMNPMDLK', 'SFGAPTVTK', 'ENTIIIDGAGEAER', 'DLLPVLEQVAK', 'ATLEDLGQAK', 'AVIATIEELKK', 'VQIEEVTSDYDR', 'VEDALHATR', 'AVIATIEELK', 'VQIEEVTSDYDREK', 'APGFGDR', 'AMEQPLR', 'EIVANAGDEASVVVNK', 'GYLSPYFINNPDK', 'DKFENMGAQMVK', 'TSDIAGDGTTTATVLAQSIVR', 'GDNHDQDAGIK', 'LAGGVAVIK', 'EGVITVEDGK', 'VGAATEVEMK']</t>
  </si>
  <si>
    <t>['AAVEEGVVPGGGVALVR', 'AIAQVGTISANSDNSIGEIIAEAMEK', 'ALAAIIDLK', 'ANDAAGDGTTTATVLAQAIVNEGLK', 'APGFGDR', 'AQIEETSSDYDR', 'AQIEETSSDYDREK', 'ATAAVVAELK', 'AVAAGMNPMDLK', 'AVAAGMNPMDLKR', 'AVESPLR', 'DAFENMGAQLVK', 'ENTTIIDGAGADTEIEAR', 'GDNEDQNVGIALLR', 'LAGGVAVIK', 'MLVGVNVLADAVK', 'QITANAGDEPSVVADK', 'QITANAGDEPSVVADKVK', 'RAVESPLR', 'SFGAPTITK', 'VEDALHATR', 'VGAGTEVEMK']</t>
  </si>
  <si>
    <t>['AAVEEGVVPGGGVALVR', 'AIAQVGTISANSDNSIGEIIAEAMEK', 'ALAAIIDLK', 'ANDAAGDGTTTATVLAQAIVNEGLK', 'AQIEETSSDYDR', 'AQIEETSSDYDREK', 'ATAAVVAELK', 'AVAAGMNPMDLK', 'AVAAGMNPMDLKR', 'AVESPLR', 'DAFENMGAQLVK', 'ENTTIIDGAGADTEIEAR', 'GDNEDQNVGIALLR', 'MLVGVNVLADAVK', 'QITANAGDEPSVVADK', 'QITANAGDEPSVVADKVK', 'RAVESPLR', 'SFGAPTITK', 'VGAGTEVEMK']</t>
  </si>
  <si>
    <t>{'VEDALHATR'}</t>
  </si>
  <si>
    <t>['AAVEEGIVPGGGVALLR', 'AMEQPLR', 'APGFGDR', 'ATLEDLGQAK', 'AVIATIEELKK', 'AVIATIEELK', 'DKFENMGAQMVK', 'DLLPVLEQVAK', 'EGVITVEDGK', 'EIAQVGSISANSDADIGDIIAR', 'EIVANAGDEASVVVNK', 'ENTIIIDGAGEAER', 'GYLSPYFINNPDK', 'LAGGVAVIK', 'MVAGINILANAVK', 'SFGAPTVTK', 'SLNNELDVVEGMQFDR', 'TSDIAGDGTTTATVLAQSIVR', 'VEDALHATR', 'VGAATEVEMK', 'VGAATEVEMKEK', 'VQIEEVTSDYDR', 'VQIEEVTSDYDREK', 'YVAAGMNPMDLK', 'YVAAGMNPMDLKR']</t>
  </si>
  <si>
    <t>['AAVEEGIVPGGGVALLR', 'AMEQPLR', 'ATLEDLGQAK', 'AVIATIEELKK', 'AVIATIEELK', 'DKFENMGAQMVK', 'DLLPVLEQVAK', 'EGVITVEDGK', 'EIAQVGSISANSDADIGDIIAR', 'EIVANAGDEASVVVNK', 'ENTIIIDGAGEAER', 'GYLSPYFINNPDK', 'MVAGINILANAVK', 'SFGAPTVTK', 'SLNNELDVVEGMQFDR', 'TSDIAGDGTTTATVLAQSIVR', 'VGAATEVEMK', 'VGAATEVEMKEK', 'VQIEEVTSDYDR', 'VQIEEVTSDYDREK', 'YVAAGMNPMDLK', 'YVAAGMNPMDLKR']</t>
  </si>
  <si>
    <t>{'YVAAGMNPMDLK', 'SFGAPTVTK', 'ENTIIIDGAGEAER', 'VGAATEVEMKEK', 'EIAQVGSISANSDADIGDIIAR', 'DLLPVLEQVAK', 'ATLEDLGQAK', 'AVIATIEELKK', 'VQIEEVTSDYDR', 'VEDALHATR', 'SLNNELDVVEGMQFDR', 'YVAAGMNPMDLKR', 'MVAGINILANAVK', 'AVIATIEELK', 'VQIEEVTSDYDREK', 'AMEQPLR', 'EIVANAGDEASVVVNK', 'GYLSPYFINNPDK', 'TSDIAGDGTTTATVLAQSIVR', 'EGVITVEDGK', 'AAVEEGIVPGGGVALLR', 'VGAATEVEMK'}</t>
  </si>
  <si>
    <t>['YVAAGMNPMDLK', 'SFGAPTVTK', 'ENTIIIDGAGEAER', 'VGAATEVEMKEK', 'EIAQVGSISANSDADIGDIIAR', 'DLLPVLEQVAK', 'ATLEDLGQAK', 'AVIATIEELKK', 'VQIEEVTSDYDR', 'SLNNELDVVEGMQFDR', 'YVAAGMNPMDLKR', 'MVAGINILANAVK', 'AVIATIEELK', 'VQIEEVTSDYDREK', 'AMEQPLR', 'EIVANAGDEASVVVNK', 'GYLSPYFINNPDK', 'TSDIAGDGTTTATVLAQSIVR', 'EGVITVEDGK', 'AAVEEGIVPGGGVALLR', 'VGAATEVEMK']</t>
  </si>
  <si>
    <t>['APGFGDR', 'ATLEDLGQAK', 'DLLPVLEQVAK', 'EGVITVEDGK', 'EIVANAGDEASVVVNK', 'ENTIIIDGAGEAER', 'LAGGVAVIK', 'SFGAPTVTK', 'TSDIAGDGTTTATVLAQSIVR', 'VEDALHATR', 'VGAATEVEMK', 'VQIEEVTSDYDR', 'YVAAGMNPMDLK']</t>
  </si>
  <si>
    <t>{'YVAAGMNPMDLK', 'EIVANAGDEASVVVNK', 'SFGAPTVTK', 'EGVITVEDGK', 'ENTIIIDGAGEAER', 'DLLPVLEQVAK', 'VGAATEVEMK', 'TSDIAGDGTTTATVLAQSIVR', 'ATLEDLGQAK', 'VQIEEVTSDYDR', 'VEDALHATR', 'APGFGDR'}</t>
  </si>
  <si>
    <t>['YVAAGMNPMDLK', 'EIVANAGDEASVVVNK', 'SFGAPTVTK', 'EGVITVEDGK', 'ENTIIIDGAGEAER', 'DLLPVLEQVAK', 'VGAATEVEMK', 'TSDIAGDGTTTATVLAQSIVR', 'ATLEDLGQAK', 'VQIEEVTSDYDR', 'VEDALHATR', 'APGFGDR']</t>
  </si>
  <si>
    <t>['AAVEEGVVPGGGVALVR', 'ALAAIIDLK', 'ANDAAGDGTTTATVLAQAIVNEGLK', 'APGFGDR', 'AQIEETSSDYDREK', 'AQIEETSSDYDR', 'ATAAVVAELK', 'AVAAGMNPMDLK', 'AVAAGMNPMDLKR', 'AVESPLR', 'DAFENMGAQLVK', 'ENTTIIDGAGADTEIEAR', 'GDNEDQNVGIALLR', 'LAGGVAVIK', 'MLVGVNVLADAVK', 'QITANAGDEPSVVADK', 'QITANAGDEPSVVADKVK', 'SFGAPTITK', 'VEDALHATR', 'VGAGTEVEMK']</t>
  </si>
  <si>
    <t>['AAVEEGVVPGGGVALVR', 'ALAAIIDLK', 'ANDAAGDGTTTATVLAQAIVNEGLK', 'AQIEETSSDYDREK', 'AQIEETSSDYDR', 'ATAAVVAELK', 'AVAAGMNPMDLK', 'AVAAGMNPMDLKR', 'AVESPLR', 'DAFENMGAQLVK', 'ENTTIIDGAGADTEIEAR', 'GDNEDQNVGIALLR', 'MLVGVNVLADAVK', 'QITANAGDEPSVVADK', 'QITANAGDEPSVVADKVK', 'SFGAPTITK', 'VGAGTEVEMK']</t>
  </si>
  <si>
    <t>['AAVEEGIVPGGGVALLR', 'AMEQPLR', 'ANLAGLKGDNHDQDAGIK', 'APGFGDR', 'DLLPVLEQVAK', 'EGVITVEDGK', 'EIAQVGSISANSDADIGDIIAR', 'ENTIIIDGAGEAER', 'GYLSPYFINNPDK', 'LAGGVAVIK', 'SFGAPTVTK', 'SLNNELDVVEGMQFDR', 'TSDIAGDGTTTATVLAQSIVR', 'VEDALHATR', 'VGAATEVEMK', 'VQIEEVTSDYDR', 'VQIEEVTSDYDREK', 'YVAAGMNPMDLKR', 'YVAAGMNPMDLK']</t>
  </si>
  <si>
    <t>['AAVEEGIVPGGGVALLR', 'AMEQPLR', 'ANLAGLKGDNHDQDAGIK', 'DLLPVLEQVAK', 'EGVITVEDGK', 'EIAQVGSISANSDADIGDIIAR', 'ENTIIIDGAGEAER', 'GYLSPYFINNPDK', 'SFGAPTVTK', 'SLNNELDVVEGMQFDR', 'TSDIAGDGTTTATVLAQSIVR', 'VGAATEVEMK', 'VQIEEVTSDYDR', 'VQIEEVTSDYDREK', 'YVAAGMNPMDLKR', 'YVAAGMNPMDLK']</t>
  </si>
  <si>
    <t>{'AMEQPLR', 'YVAAGMNPMDLK', 'SLNNELDVVEGMQFDR', 'SFGAPTVTK', 'GYLSPYFINNPDK', 'EGVITVEDGK', 'ENTIIIDGAGEAER', 'YVAAGMNPMDLKR', 'AAVEEGIVPGGGVALLR', 'EIAQVGSISANSDADIGDIIAR', 'DLLPVLEQVAK', 'ANLAGLKGDNHDQDAGIK', 'VGAATEVEMK', 'TSDIAGDGTTTATVLAQSIVR', 'VQIEEVTSDYDR', 'VQIEEVTSDYDREK', 'VEDALHATR', 'APGFGDR'}</t>
  </si>
  <si>
    <t>['AMEQPLR', 'YVAAGMNPMDLK', 'SLNNELDVVEGMQFDR', 'SFGAPTVTK', 'GYLSPYFINNPDK', 'EGVITVEDGK', 'ENTIIIDGAGEAER', 'YVAAGMNPMDLKR', 'AAVEEGIVPGGGVALLR', 'EIAQVGSISANSDADIGDIIAR', 'DLLPVLEQVAK', 'ANLAGLKGDNHDQDAGIK', 'VGAATEVEMK', 'TSDIAGDGTTTATVLAQSIVR', 'VQIEEVTSDYDR', 'VQIEEVTSDYDREK']</t>
  </si>
  <si>
    <t>['AAVEEGVVPGGGVALVR', 'APGFGDR', 'AQIEETSSDYDR', 'ATAAVVAELK', 'AVESPLR', 'DAFENMGAQLVK', 'ENTTIIDGAGADTEIEAR', 'LAGGVAVIK', 'QITANAGDEPSVVADK', 'SFGAPTITK', 'VEDALHATR']</t>
  </si>
  <si>
    <t>['AAVEEGVVPGGGVALVR', 'AQIEETSSDYDR', 'ATAAVVAELK', 'AVESPLR', 'DAFENMGAQLVK', 'ENTTIIDGAGADTEIEAR', 'QITANAGDEPSVVADK', 'SFGAPTITK']</t>
  </si>
  <si>
    <t>['AMEQPLR', 'APGFGDR', 'ATLEDLGQAK', 'DLLPVLEQVAK', 'EGVITVEDGK', 'EIVANAGDEASVVVNK', 'ENTIIIDGAGEAER', 'LAGGVAVIK', 'SFGAPTVTK', 'TSDIAGDGTTTATVLAQSIVR', 'VEDALHATR', 'VGAATEVEMK', 'VQIEEVTSDYDR', 'VQIEEVTSDYDREK', 'YVAAGMNPMDLK']</t>
  </si>
  <si>
    <t>['AMEQPLR', 'ATLEDLGQAK', 'DLLPVLEQVAK', 'EGVITVEDGK', 'EIVANAGDEASVVVNK', 'ENTIIIDGAGEAER', 'SFGAPTVTK', 'TSDIAGDGTTTATVLAQSIVR', 'VGAATEVEMK', 'VQIEEVTSDYDR', 'VQIEEVTSDYDREK', 'YVAAGMNPMDLK']</t>
  </si>
  <si>
    <t>{'AMEQPLR', 'YVAAGMNPMDLK', 'EIVANAGDEASVVVNK', 'SFGAPTVTK', 'EGVITVEDGK', 'ENTIIIDGAGEAER', 'DLLPVLEQVAK', 'VGAATEVEMK', 'TSDIAGDGTTTATVLAQSIVR', 'ATLEDLGQAK', 'VQIEEVTSDYDR', 'VEDALHATR', 'APGFGDR'}</t>
  </si>
  <si>
    <t>['AMEQPLR', 'YVAAGMNPMDLK', 'EIVANAGDEASVVVNK', 'SFGAPTVTK', 'EGVITVEDGK', 'ENTIIIDGAGEAER', 'DLLPVLEQVAK', 'VGAATEVEMK', 'TSDIAGDGTTTATVLAQSIVR', 'ATLEDLGQAK', 'VQIEEVTSDYDR']</t>
  </si>
  <si>
    <t>['AAVEEGVVPGGGVALVR', 'AIAQVGTISANSDNSIGEIIAEAMEK', 'ALAAIIDLK', 'ANDAAGDGTTTATVLAQAIVNEGLK', 'APGFGDR', 'APGFGDRR', 'AQIEETSSDYDREK', 'AQIEETSSDYDR', 'ATAAVVAELK', 'AVAAGMNPMDLK', 'AVAAGMNPMDLKR', 'AVESPLR', 'DAFENMGAQLVK', 'EGVITVEEGSGLENELSVVEGMQFDR', 'EIELKDAFENMGAQLVK', 'ENTTIIDGAGADTEIEAR', 'GDNEDQNVGIALLR', 'LAGGVAVIK', 'MLVGVNVLADAVK', 'NLSKPCADSK', 'QITANAGDEPSVVADK', 'QITANAGDEPSVVADKVK', 'RAVESPLR', 'SFGAPTITKDGVSVAK', 'SFGAPTITK', 'VEDALHATR', 'VGAGTEVEMK']</t>
  </si>
  <si>
    <t>['AAVEEGVVPGGGVALVR', 'AIAQVGTISANSDNSIGEIIAEAMEK', 'ALAAIIDLK', 'ANDAAGDGTTTATVLAQAIVNEGLK', 'AQIEETSSDYDREK', 'AQIEETSSDYDR', 'ATAAVVAELK', 'AVAAGMNPMDLK', 'AVAAGMNPMDLKR', 'AVESPLR', 'DAFENMGAQLVK', 'EGVITVEEGSGLENELSVVEGMQFDR', 'EIELKDAFENMGAQLVK', 'ENTTIIDGAGADTEIEAR', 'GDNEDQNVGIALLR', 'MLVGVNVLADAVK', 'NLSKPCADSK', 'QITANAGDEPSVVADK', 'QITANAGDEPSVVADKVK', 'RAVESPLR', 'SFGAPTITKDGVSVAK', 'SFGAPTITK', 'VGAGTEVEMK']</t>
  </si>
  <si>
    <t>{'APGFGDRR', 'VEDALHATR'}</t>
  </si>
  <si>
    <t>['AAVEEGIVPGGGVALLR', 'AMEQPLR', 'ANLAGLKGDNHDQDAGIK', 'APGFGDR', 'APGFGDRR', 'ATLEDLGQAK', 'AVIATIEELK', 'AVIATIEELKK', 'DLLPVLEQVAK', 'EGVITVEDGK', 'EIAQVGSISANSDADIGDIIAR', 'EIVANAGDEASVVVNK', 'ENTIIIDGAGEAER', 'GYLSPYFINNPDK', 'IEIGKENTIIIDGAGEAER', 'LAGGVAVIK', 'MVAGINILANAVK', 'SFGAPTVTK', 'SLNNELDVVEGMQFDR', 'TSDIAGDGTTTATVLAQSIVR', 'VEDALHATR', 'VGAATEVEMK', 'VGAATEVEMKEK', 'VQIEEVTSDYDR', 'VQIEEVTSDYDREK', 'VTEGSGNYGFNAATGEYGDMVEMGVLDPTK', 'YVAAGMNPMDLK', 'YVAAGMNPMDLKR']</t>
  </si>
  <si>
    <t>['AAVEEGIVPGGGVALLR', 'AMEQPLR', 'ANLAGLKGDNHDQDAGIK', 'ATLEDLGQAK', 'AVIATIEELK', 'AVIATIEELKK', 'DLLPVLEQVAK', 'EGVITVEDGK', 'EIAQVGSISANSDADIGDIIAR', 'EIVANAGDEASVVVNK', 'ENTIIIDGAGEAER', 'GYLSPYFINNPDK', 'IEIGKENTIIIDGAGEAER', 'MVAGINILANAVK', 'SFGAPTVTK', 'SLNNELDVVEGMQFDR', 'TSDIAGDGTTTATVLAQSIVR', 'VGAATEVEMK', 'VGAATEVEMKEK', 'VQIEEVTSDYDR', 'VQIEEVTSDYDREK', 'VTEGSGNYGFNAATGEYGDMVEMGVLDPTK', 'YVAAGMNPMDLK', 'YVAAGMNPMDLKR']</t>
  </si>
  <si>
    <t>{'YVAAGMNPMDLK', 'SFGAPTVTK', 'APGFGDRR', 'ENTIIIDGAGEAER', 'VGAATEVEMKEK', 'EIAQVGSISANSDADIGDIIAR', 'DLLPVLEQVAK', 'ATLEDLGQAK', 'AVIATIEELKK', 'VQIEEVTSDYDR', 'VEDALHATR', 'SLNNELDVVEGMQFDR', 'IEIGKENTIIIDGAGEAER', 'YVAAGMNPMDLKR', 'ANLAGLKGDNHDQDAGIK', 'MVAGINILANAVK', 'AVIATIEELK', 'VQIEEVTSDYDREK', 'AMEQPLR', 'EIVANAGDEASVVVNK', 'GYLSPYFINNPDK', 'TSDIAGDGTTTATVLAQSIVR', 'EGVITVEDGK', 'AAVEEGIVPGGGVALLR', 'VGAATEVEMK', 'VTEGSGNYGFNAATGEYGDMVEMGVLDPTK'}</t>
  </si>
  <si>
    <t>['YVAAGMNPMDLK', 'SFGAPTVTK', 'ENTIIIDGAGEAER', 'VGAATEVEMKEK', 'EIAQVGSISANSDADIGDIIAR', 'DLLPVLEQVAK', 'ATLEDLGQAK', 'AVIATIEELKK', 'VQIEEVTSDYDR', 'SLNNELDVVEGMQFDR', 'IEIGKENTIIIDGAGEAER', 'YVAAGMNPMDLKR', 'ANLAGLKGDNHDQDAGIK', 'MVAGINILANAVK', 'AVIATIEELK', 'VQIEEVTSDYDREK', 'AMEQPLR', 'EIVANAGDEASVVVNK', 'GYLSPYFINNPDK', 'TSDIAGDGTTTATVLAQSIVR', 'EGVITVEDGK', 'AAVEEGIVPGGGVALLR', 'VGAATEVEMK', 'VTEGSGNYGFNAATGEYGDMVEMGVLDPTK']</t>
  </si>
  <si>
    <t>['APGFGDR', 'AQIEETSSDYDR', 'ATAAVVAELK', 'AVESPLR', 'LAGGVAVIK', 'QITANAGDEPSVVADK', 'SFGAPTITK', 'VEDALHATR']</t>
  </si>
  <si>
    <t>['AQIEETSSDYDR', 'ATAAVVAELK', 'AVESPLR', 'QITANAGDEPSVVADK', 'SFGAPTITK']</t>
  </si>
  <si>
    <t>['AMEQPLR', 'APGFGDR', 'ATLEDLGQAK', 'EGVITVEDGK', 'EIVANAGDEASVVVNK', 'ENTIIIDGAGEAER', 'LAGGVAVIK', 'SFGAPTVTK', 'VEDALHATR', 'VGAATEVEMK', 'VQIEEVTSDYDR', 'YVAAGMNPMDLK']</t>
  </si>
  <si>
    <t>['AMEQPLR', 'ATLEDLGQAK', 'EGVITVEDGK', 'EIVANAGDEASVVVNK', 'ENTIIIDGAGEAER', 'SFGAPTVTK', 'VGAATEVEMK', 'VQIEEVTSDYDR', 'YVAAGMNPMDLK']</t>
  </si>
  <si>
    <t>{'EIVANAGDEASVVVNK', 'SFGAPTVTK', 'ENTIIIDGAGEAER', 'ATLEDLGQAK', 'VQIEEVTSDYDR', 'VEDALHATR'}</t>
  </si>
  <si>
    <t>['EIVANAGDEASVVVNK', 'SFGAPTVTK', 'ENTIIIDGAGEAER', 'ATLEDLGQAK', 'VQIEEVTSDYDR']</t>
  </si>
  <si>
    <t>['AAVEEGVVPGGGVALVR', 'AIAQVGTISANSDNSIGEIIAEAMEK', 'ALAAIIDLK', 'ANDAAGDGTTTATVLAQAIVNEGLK', 'APGFGDR', 'AQIEETSSDYDR', 'AQIEETSSDYDREK', 'ATAAVVAELK', 'AVAAGMNPMDLKR', 'AVAAGMNPMDLK', 'AVESPLR', 'DAFENMGAQLVK', 'EGVITVEEGSGLENELSVVEGMQFDR', 'ENTTIIDGAGADTEIEAR', 'GDNEDQNVGIALLR', 'LAGGVAVIK', 'MLVGVNVLADAVK', 'QITANAGDEPSVVADK', 'QITANAGDEPSVVADKVK', 'VEDALHATR', 'VGAGTEVEMK']</t>
  </si>
  <si>
    <t>['AAVEEGVVPGGGVALVR', 'AIAQVGTISANSDNSIGEIIAEAMEK', 'ALAAIIDLK', 'ANDAAGDGTTTATVLAQAIVNEGLK', 'AQIEETSSDYDR', 'AQIEETSSDYDREK', 'ATAAVVAELK', 'AVAAGMNPMDLKR', 'AVAAGMNPMDLK', 'AVESPLR', 'DAFENMGAQLVK', 'EGVITVEEGSGLENELSVVEGMQFDR', 'ENTTIIDGAGADTEIEAR', 'GDNEDQNVGIALLR', 'MLVGVNVLADAVK', 'QITANAGDEPSVVADK', 'QITANAGDEPSVVADKVK', 'VGAGTEVEMK']</t>
  </si>
  <si>
    <t>['AMEQPLR', 'APGFGDR', 'AVIATIEELK', 'AVIATIEELKK', 'DKFENMGAQMVK', 'DLLPVLEQVAK', 'EGVITVEDGK', 'EIAQVGSISANSDADIGDIIAR', 'EIVANAGDEASVVVNK', 'ENTIIIDGAGEAER', 'GYLSPYFINNPDK', 'LAGGVAVIK', 'MVAGINILANAVK', 'SFGAPTVTK', 'SLNNELDVVEGMQFDR', 'TSDIAGDGTTTATVLAQSIVR', 'VEDALHATR', 'VGAATEVEMK', 'VQIEEVTSDYDR', 'VQIEEVTSDYDREK', 'YVAAGMNPMDLK', 'YVAAGMNPMDLKR']</t>
  </si>
  <si>
    <t>['AMEQPLR', 'AVIATIEELK', 'AVIATIEELKK', 'DKFENMGAQMVK', 'DLLPVLEQVAK', 'EGVITVEDGK', 'EIAQVGSISANSDADIGDIIAR', 'EIVANAGDEASVVVNK', 'ENTIIIDGAGEAER', 'GYLSPYFINNPDK', 'MVAGINILANAVK', 'SFGAPTVTK', 'SLNNELDVVEGMQFDR', 'TSDIAGDGTTTATVLAQSIVR', 'VGAATEVEMK', 'VQIEEVTSDYDR', 'VQIEEVTSDYDREK', 'YVAAGMNPMDLK', 'YVAAGMNPMDLKR']</t>
  </si>
  <si>
    <t>{'YVAAGMNPMDLK', 'SFGAPTVTK', 'ENTIIIDGAGEAER', 'EIAQVGSISANSDADIGDIIAR', 'DLLPVLEQVAK', 'AVIATIEELKK', 'VQIEEVTSDYDR', 'VEDALHATR', 'SLNNELDVVEGMQFDR', 'YVAAGMNPMDLKR', 'MVAGINILANAVK', 'AVIATIEELK', 'VQIEEVTSDYDREK', 'AMEQPLR', 'EIVANAGDEASVVVNK', 'GYLSPYFINNPDK', 'DKFENMGAQMVK', 'TSDIAGDGTTTATVLAQSIVR', 'EGVITVEDGK', 'VGAATEVEMK'}</t>
  </si>
  <si>
    <t>['YVAAGMNPMDLK', 'SFGAPTVTK', 'ENTIIIDGAGEAER', 'EIAQVGSISANSDADIGDIIAR', 'DLLPVLEQVAK', 'AVIATIEELKK', 'VQIEEVTSDYDR', 'SLNNELDVVEGMQFDR', 'YVAAGMNPMDLKR', 'MVAGINILANAVK', 'AVIATIEELK', 'VQIEEVTSDYDREK', 'AMEQPLR', 'EIVANAGDEASVVVNK', 'GYLSPYFINNPDK', 'DKFENMGAQMVK', 'TSDIAGDGTTTATVLAQSIVR', 'EGVITVEDGK', 'VGAATEVEMK']</t>
  </si>
  <si>
    <t>['AAVEEGVVPGGGVALVR', 'AIAQVGTISANSDNSIGEIIAEAMEK', 'ALAAIIDLK', 'ANDAAGDGTTTATVLAQAIVNEGLK', 'APGFGDR', 'AQIEETSSDYDR', 'AQIEETSSDYDREK', 'ATAAVVAELK', 'AVAAGMNPMDLK', 'AVAAGMNPMDLKR', 'AVESPLR', 'DAFENMGAQLVK', 'EGVITVEEGSGLENELSVVEGMQFDR', 'EIELKDAFENMGAQLVK', 'ELLPVLEAVAK', 'ENTTIIDGAGADTEIEAR', 'GDNEDQNVGIALLR', 'LAGGVAVIK', 'MLVGVNVLADAVK', 'QITANAGDEPSVVADK', 'QITANAGDEPSVVADKVK', 'SFGAPTITK', 'VEDALHATR', 'VGAGTEVEMK']</t>
  </si>
  <si>
    <t>['AAVEEGVVPGGGVALVR', 'AIAQVGTISANSDNSIGEIIAEAMEK', 'ALAAIIDLK', 'ANDAAGDGTTTATVLAQAIVNEGLK', 'AQIEETSSDYDR', 'AQIEETSSDYDREK', 'ATAAVVAELK', 'AVAAGMNPMDLK', 'AVAAGMNPMDLKR', 'AVESPLR', 'DAFENMGAQLVK', 'EGVITVEEGSGLENELSVVEGMQFDR', 'EIELKDAFENMGAQLVK', 'ELLPVLEAVAK', 'ENTTIIDGAGADTEIEAR', 'GDNEDQNVGIALLR', 'MLVGVNVLADAVK', 'QITANAGDEPSVVADK', 'QITANAGDEPSVVADKVK', 'SFGAPTITK', 'VGAGTEVEMK']</t>
  </si>
  <si>
    <t>['AAVEEGIVPGGGVALLR', 'AMEQPLR', 'APGFGDR', 'ATLEDLGQAK', 'AVIATIEELKK', 'AVIATIEELK', 'EGVITVEDGK', 'EIAQVGSISANSDADIGDIIAR', 'EIVANAGDEASVVVNK', 'ENTIIIDGAGEAER', 'GYLSPYFINNPDK', 'IEIGKENTIIIDGAGEAER', 'LAGGVAVIK', 'MVAGINILANAVK', 'SLNNELDVVEGMQFDR', 'TSDIAGDGTTTATVLAQSIVR', 'VEDALHATR', 'VGAATEVEMK', 'VGAATEVEMKEK', 'VQIEEVTSDYDR', 'VQIEEVTSDYDREK', 'YVAAGMNPMDLK', 'YVAAGMNPMDLKR']</t>
  </si>
  <si>
    <t>['AAVEEGIVPGGGVALLR', 'AMEQPLR', 'ATLEDLGQAK', 'AVIATIEELKK', 'AVIATIEELK', 'EGVITVEDGK', 'EIAQVGSISANSDADIGDIIAR', 'EIVANAGDEASVVVNK', 'ENTIIIDGAGEAER', 'GYLSPYFINNPDK', 'IEIGKENTIIIDGAGEAER', 'MVAGINILANAVK', 'SLNNELDVVEGMQFDR', 'TSDIAGDGTTTATVLAQSIVR', 'VGAATEVEMK', 'VGAATEVEMKEK', 'VQIEEVTSDYDR', 'VQIEEVTSDYDREK', 'YVAAGMNPMDLK', 'YVAAGMNPMDLKR']</t>
  </si>
  <si>
    <t>{'YVAAGMNPMDLK', 'ENTIIIDGAGEAER', 'VGAATEVEMKEK', 'EIAQVGSISANSDADIGDIIAR', 'ATLEDLGQAK', 'AVIATIEELKK', 'VQIEEVTSDYDR', 'VEDALHATR', 'SLNNELDVVEGMQFDR', 'YVAAGMNPMDLKR', 'MVAGINILANAVK', 'AVIATIEELK', 'VQIEEVTSDYDREK', 'AMEQPLR', 'EIVANAGDEASVVVNK', 'GYLSPYFINNPDK', 'TSDIAGDGTTTATVLAQSIVR', 'EGVITVEDGK', 'AAVEEGIVPGGGVALLR', 'VGAATEVEMK'}</t>
  </si>
  <si>
    <t>['YVAAGMNPMDLK', 'ENTIIIDGAGEAER', 'VGAATEVEMKEK', 'EIAQVGSISANSDADIGDIIAR', 'ATLEDLGQAK', 'AVIATIEELKK', 'VQIEEVTSDYDR', 'SLNNELDVVEGMQFDR', 'YVAAGMNPMDLKR', 'MVAGINILANAVK', 'AVIATIEELK', 'VQIEEVTSDYDREK', 'AMEQPLR', 'EIVANAGDEASVVVNK', 'GYLSPYFINNPDK', 'TSDIAGDGTTTATVLAQSIVR', 'EGVITVEDGK', 'AAVEEGIVPGGGVALLR', 'VGAATEVEMK']</t>
  </si>
  <si>
    <t>['AAVEEGVVPGGGVALVR', 'ALAAIIDLK', 'APGFGDR', 'AQIEETSSDYDR', 'AQIEETSSDYDREK', 'ATAAVVAELK', 'AVAAGMNPMDLK', 'AVESPLR', 'DAFENMGAQLVK', 'ENTTIIDGAGADTEIEAR', 'GDNEDQNVGIALLR', 'LAGGVAVIK', 'QITANAGDEPSVVADK', 'SFGAPTITK', 'VEDALHATR', 'VGAGTEVEMK']</t>
  </si>
  <si>
    <t>['AAVEEGVVPGGGVALVR', 'ALAAIIDLK', 'AQIEETSSDYDR', 'AQIEETSSDYDREK', 'ATAAVVAELK', 'AVAAGMNPMDLK', 'AVESPLR', 'DAFENMGAQLVK', 'ENTTIIDGAGADTEIEAR', 'GDNEDQNVGIALLR', 'QITANAGDEPSVVADK', 'SFGAPTITK', 'VGAGTEVEMK']</t>
  </si>
  <si>
    <t>['AAVEEGIVPGGGVALLR', 'AMEQPLR', 'APGFGDR', 'ATLEDLGQAK', 'AVIATIEELKK', 'AVIATIEELK', 'DKFENMGAQMVK', 'DLLPVLEQVAK', 'EGVITVEDGK', 'EIAQVGSISANSDADIGDIIAR', 'EIVANAGDEASVVVNK', 'ENTIIIDGAGEAER', 'GDNHDQDAGIK', 'GYLSPYFINNPDK', 'LAGGVAVIK', 'SFGAPTVTK', 'TSDIAGDGTTTATVLAQSIVR', 'VEDALHATR', 'VGAATEVEMK', 'VQIEEVTSDYDR', 'VQIEEVTSDYDREK', 'YVAAGMNPMDLK']</t>
  </si>
  <si>
    <t>['AAVEEGIVPGGGVALLR', 'AMEQPLR', 'ATLEDLGQAK', 'AVIATIEELKK', 'AVIATIEELK', 'DKFENMGAQMVK', 'DLLPVLEQVAK', 'EGVITVEDGK', 'EIAQVGSISANSDADIGDIIAR', 'EIVANAGDEASVVVNK', 'ENTIIIDGAGEAER', 'GDNHDQDAGIK', 'GYLSPYFINNPDK', 'SFGAPTVTK', 'TSDIAGDGTTTATVLAQSIVR', 'VGAATEVEMK', 'VQIEEVTSDYDR', 'VQIEEVTSDYDREK', 'YVAAGMNPMDLK']</t>
  </si>
  <si>
    <t>{'AMEQPLR', 'EIVANAGDEASVVVNK', 'GYLSPYFINNPDK', 'ENTIIIDGAGEAER', 'DKFENMGAQMVK', 'AAVEEGIVPGGGVALLR', 'DLLPVLEQVAK', 'TSDIAGDGTTTATVLAQSIVR', 'ATLEDLGQAK', 'VQIEEVTSDYDR', 'VQIEEVTSDYDREK'}</t>
  </si>
  <si>
    <t>['AMEQPLR', 'EIVANAGDEASVVVNK', 'GYLSPYFINNPDK', 'ENTIIIDGAGEAER', 'DKFENMGAQMVK', 'AAVEEGIVPGGGVALLR', 'DLLPVLEQVAK', 'TSDIAGDGTTTATVLAQSIVR', 'ATLEDLGQAK', 'VQIEEVTSDYDR', 'VQIEEVTSDYDREK']</t>
  </si>
  <si>
    <t>['AAVEEGVVPGGGVALVR', 'ALAAIIDLK', 'APGFGDR', 'AQIEETSSDYDREK', 'AQIEETSSDYDR', 'AVAAGMNPMDLK', 'AVESPLR', 'DAFENMGAQLVK', 'ENTTIIDGAGADTEIEAR', 'GDNEDQNVGIALLR', 'LAGGVAVIK', 'QITANAGDEPSVVADK', 'RAVESPLR', 'SFGAPTITK', 'VEDALHATR', 'VGAGTEVEMK']</t>
  </si>
  <si>
    <t>['AAVEEGVVPGGGVALVR', 'ALAAIIDLK', 'AQIEETSSDYDREK', 'AQIEETSSDYDR', 'AVAAGMNPMDLK', 'AVESPLR', 'DAFENMGAQLVK', 'ENTTIIDGAGADTEIEAR', 'GDNEDQNVGIALLR', 'QITANAGDEPSVVADK', 'RAVESPLR', 'SFGAPTITK', 'VGAGTEVEMK']</t>
  </si>
  <si>
    <t>['AAVEEGIVPGGGVALLR', 'AMEQPLR', 'APGFGDR', 'ATLEDLGQAK', 'AVIATIEELKK', 'DLLPVLEQVAK', 'EGVITVEDGK', 'EIVANAGDEASVVVNK', 'ENTIIIDGAGEAER', 'GDNHDQDAGIK', 'GYLSPYFINNPDK', 'LAGGVAVIK', 'SFGAPTVTK', 'TSDIAGDGTTTATVLAQSIVR', 'VEDALHATR', 'VGAATEVEMK', 'VQIEEVTSDYDR', 'VQIEEVTSDYDREK']</t>
  </si>
  <si>
    <t>['AAVEEGIVPGGGVALLR', 'AMEQPLR', 'ATLEDLGQAK', 'AVIATIEELKK', 'DLLPVLEQVAK', 'EGVITVEDGK', 'EIVANAGDEASVVVNK', 'ENTIIIDGAGEAER', 'GDNHDQDAGIK', 'GYLSPYFINNPDK', 'SFGAPTVTK', 'TSDIAGDGTTTATVLAQSIVR', 'VGAATEVEMK', 'VQIEEVTSDYDR', 'VQIEEVTSDYDREK']</t>
  </si>
  <si>
    <t>{'AMEQPLR', 'GDNHDQDAGIK', 'EIVANAGDEASVVVNK', 'SFGAPTVTK', 'GYLSPYFINNPDK', 'EGVITVEDGK', 'ENTIIIDGAGEAER', 'AAVEEGIVPGGGVALLR', 'DLLPVLEQVAK', 'VGAATEVEMK', 'TSDIAGDGTTTATVLAQSIVR', 'ATLEDLGQAK', 'AVIATIEELKK', 'VQIEEVTSDYDR', 'VEDALHATR'}</t>
  </si>
  <si>
    <t>['AMEQPLR', 'GDNHDQDAGIK', 'EIVANAGDEASVVVNK', 'SFGAPTVTK', 'GYLSPYFINNPDK', 'EGVITVEDGK', 'ENTIIIDGAGEAER', 'AAVEEGIVPGGGVALLR', 'DLLPVLEQVAK', 'VGAATEVEMK', 'TSDIAGDGTTTATVLAQSIVR', 'ATLEDLGQAK', 'AVIATIEELKK', 'VQIEEVTSDYDR']</t>
  </si>
  <si>
    <t>['AMEQPLR', 'APGFGDR', 'ATLEDLGQAK', 'EGVITVEDGK', 'EIVANAGDEASVVVNK', 'ENTIIIDGAGEAER', 'LAGGVAVIK', 'SFGAPTVTK', 'TSDIAGDGTTTATVLAQSIVR', 'VEDALHATR', 'VGAATEVEMK', 'VQIEEVTSDYDR', 'YVAAGMNPMDLK']</t>
  </si>
  <si>
    <t>['AMEQPLR', 'ATLEDLGQAK', 'EGVITVEDGK', 'EIVANAGDEASVVVNK', 'ENTIIIDGAGEAER', 'SFGAPTVTK', 'TSDIAGDGTTTATVLAQSIVR', 'VGAATEVEMK', 'VQIEEVTSDYDR', 'YVAAGMNPMDLK']</t>
  </si>
  <si>
    <t>{'AMEQPLR', 'EIVANAGDEASVVVNK', 'ENTIIIDGAGEAER', 'ATLEDLGQAK', 'VQIEEVTSDYDR'}</t>
  </si>
  <si>
    <t>['AMEQPLR', 'EIVANAGDEASVVVNK', 'ENTIIIDGAGEAER', 'ATLEDLGQAK', 'VQIEEVTSDYDR']</t>
  </si>
  <si>
    <t>['AAVEEGVVPGGGVALVR', 'APGFGDR', 'AQIEETSSDYDR', 'AQIEETSSDYDREK', 'ATAAVVAELK', 'AVAAGMNPMDLK', 'AVESPLR', 'DAFENMGAQLVK', 'ENTTIIDGAGADTEIEAR', 'GDNEDQNVGIALLR', 'LAGGVAVIK', 'QITANAGDEPSVVADK', 'SFGAPTITK', 'VEDALHATR', 'VGAGTEVEMK']</t>
  </si>
  <si>
    <t>['AAVEEGVVPGGGVALVR', 'AQIEETSSDYDR', 'AQIEETSSDYDREK', 'ATAAVVAELK', 'AVAAGMNPMDLK', 'AVESPLR', 'DAFENMGAQLVK', 'ENTTIIDGAGADTEIEAR', 'GDNEDQNVGIALLR', 'QITANAGDEPSVVADK', 'SFGAPTITK', 'VGAGTEVEMK']</t>
  </si>
  <si>
    <t>['AAVEEGIVPGGGVALLR', 'AMEQPLR', 'APGFGDR', 'DKFENMGAQMVK', 'EGVITVEDGK', 'EIVANAGDEASVVVNK', 'ENTIIIDGAGEAER', 'LAGGVAVIK', 'SFGAPTVTK', 'VEDALHATR', 'VGAATEVEMK', 'VQIEEVTSDYDREK']</t>
  </si>
  <si>
    <t>['AAVEEGIVPGGGVALLR', 'AMEQPLR', 'DKFENMGAQMVK', 'EGVITVEDGK', 'EIVANAGDEASVVVNK', 'ENTIIIDGAGEAER', 'SFGAPTVTK', 'VGAATEVEMK', 'VQIEEVTSDYDREK']</t>
  </si>
  <si>
    <t>{'AMEQPLR', 'EIVANAGDEASVVVNK', 'SFGAPTVTK', 'EGVITVEDGK', 'ENTIIIDGAGEAER', 'DKFENMGAQMVK', 'AAVEEGIVPGGGVALLR', 'VGAATEVEMK', 'VQIEEVTSDYDREK', 'VEDALHATR', 'APGFGDR'}</t>
  </si>
  <si>
    <t>['AMEQPLR', 'EIVANAGDEASVVVNK', 'SFGAPTVTK', 'EGVITVEDGK', 'ENTIIIDGAGEAER', 'DKFENMGAQMVK', 'AAVEEGIVPGGGVALLR', 'VGAATEVEMK', 'VQIEEVTSDYDREK']</t>
  </si>
  <si>
    <t>['AAVEEGVVPGGGVALVR', 'APGFGDR', 'AQIEETSSDYDR', 'AQIEETSSDYDREK', 'ATAAVVAELK', 'AVAAGMNPMDLK', 'DAFENMGAQLVK', 'ENTTIIDGAGADTEIEAR', 'GDNEDQNVGIALLR', 'LAGGVAVIK', 'QITANAGDEPSVVADK', 'RAVESPLR', 'SFGAPTITK', 'VEDALHATR', 'VGAGTEVEMK']</t>
  </si>
  <si>
    <t>['AAVEEGVVPGGGVALVR', 'AQIEETSSDYDR', 'AQIEETSSDYDREK', 'ATAAVVAELK', 'AVAAGMNPMDLK', 'DAFENMGAQLVK', 'ENTTIIDGAGADTEIEAR', 'GDNEDQNVGIALLR', 'QITANAGDEPSVVADK', 'RAVESPLR', 'SFGAPTITK', 'VGAGTEVEMK']</t>
  </si>
  <si>
    <t>['AAVEEGIVPGGGVALLR', 'APGFGDR', 'EGVITVEDGK', 'EIVANAGDEASVVVNK', 'ENTIIIDGAGEAER', 'LAGGVAVIK', 'SFGAPTVTK', 'VEDALHATR', 'VGAATEVEMK']</t>
  </si>
  <si>
    <t>['AAVEEGIVPGGGVALLR', 'EGVITVEDGK', 'EIVANAGDEASVVVNK', 'ENTIIIDGAGEAER', 'SFGAPTVTK', 'VGAATEVEMK']</t>
  </si>
  <si>
    <t>{'EIVANAGDEASVVVNK', 'SFGAPTVTK', 'ENTIIIDGAGEAER', 'EGVITVEDGK', 'AAVEEGIVPGGGVALLR', 'VGAATEVEMK', 'VEDALHATR', 'APGFGDR'}</t>
  </si>
  <si>
    <t>['EIVANAGDEASVVVNK', 'SFGAPTVTK', 'ENTIIIDGAGEAER', 'EGVITVEDGK', 'AAVEEGIVPGGGVALLR', 'VGAATEVEMK']</t>
  </si>
  <si>
    <t>['AAVEEGVVPGGGVALVR', 'ALAAIIDLK', 'APGFGDR', 'AQIEETSSDYDREK', 'AQIEETSSDYDR', 'ATAAVVAELK', 'AVAAGMNPMDLK', 'AVESPLR', 'DAFENMGAQLVK', 'ENTTIIDGAGADTEIEAR', 'GDNEDQNVGIALLR', 'LAGGVAVIK', 'QITANAGDEPSVVADK', 'SFGAPTITK', 'VEDALHATR', 'VGAGTEVEMK']</t>
  </si>
  <si>
    <t>['AAVEEGVVPGGGVALVR', 'ALAAIIDLK', 'AQIEETSSDYDREK', 'AQIEETSSDYDR', 'ATAAVVAELK', 'AVAAGMNPMDLK', 'AVESPLR', 'DAFENMGAQLVK', 'ENTTIIDGAGADTEIEAR', 'GDNEDQNVGIALLR', 'QITANAGDEPSVVADK', 'SFGAPTITK', 'VGAGTEVEMK']</t>
  </si>
  <si>
    <t>['AMEQPLR', 'APGFGDR', 'ATLEDLGQAK', 'DLLPVLEQVAK', 'EGVITVEDGK', 'EIVANAGDEASVVVNK', 'ENTIIIDGAGEAER', 'GDNHDQDAGIK', 'LAGGVAVIK', 'SFGAPTVTK', 'VEDALHATR', 'VGAATEVEMK', 'VQIEEVTSDYDR', 'VQIEEVTSDYDREK', 'YVAAGMNPMDLK']</t>
  </si>
  <si>
    <t>['AMEQPLR', 'ATLEDLGQAK', 'DLLPVLEQVAK', 'EGVITVEDGK', 'EIVANAGDEASVVVNK', 'ENTIIIDGAGEAER', 'GDNHDQDAGIK', 'SFGAPTVTK', 'VGAATEVEMK', 'VQIEEVTSDYDR', 'VQIEEVTSDYDREK', 'YVAAGMNPMDLK']</t>
  </si>
  <si>
    <t>{'AMEQPLR', 'YVAAGMNPMDLK', 'EIVANAGDEASVVVNK', 'EGVITVEDGK', 'ENTIIIDGAGEAER', 'DLLPVLEQVAK', 'VGAATEVEMK', 'ATLEDLGQAK', 'VQIEEVTSDYDR', 'VQIEEVTSDYDREK', 'VEDALHATR'}</t>
  </si>
  <si>
    <t>['AMEQPLR', 'YVAAGMNPMDLK', 'EIVANAGDEASVVVNK', 'EGVITVEDGK', 'ENTIIIDGAGEAER', 'DLLPVLEQVAK', 'VGAATEVEMK', 'ATLEDLGQAK', 'VQIEEVTSDYDR', 'VQIEEVTSDYDREK']</t>
  </si>
  <si>
    <t>total weighted int</t>
  </si>
  <si>
    <t>TP14_01_Genus_based_min5_TEST.tsv</t>
  </si>
  <si>
    <t>TP15_03_Genus_based_min5_TEST.tsv</t>
  </si>
  <si>
    <t>TP39_01_Genus_based_min5_TEST.tsv</t>
  </si>
  <si>
    <t>TP14_02_Genus_based_min5_TEST.tsv</t>
  </si>
  <si>
    <t>TP39_02_Genus_based_min5_TEST.tsv</t>
  </si>
  <si>
    <t>TP14_03_Genus_based_min5_TEST.tsv</t>
  </si>
  <si>
    <t>TP39_03_Genus_based_min5_TEST.tsv</t>
  </si>
  <si>
    <t>TP15_01_Genus_based_min5_TEST.tsv</t>
  </si>
  <si>
    <t>TP46_01_Genus_based_min5_TEST.tsv</t>
  </si>
  <si>
    <t>TP15_02_Genus_based_min5_TEST.tsv</t>
  </si>
  <si>
    <t>TP46_02_Genus_based_min5_TEST.tsv</t>
  </si>
  <si>
    <t>TP46_03_Genus_based_min5_TEST.tsv</t>
  </si>
  <si>
    <t>TP24_01_Genus_based_min5_TEST.tsv</t>
  </si>
  <si>
    <t>TP24_02_Genus_based_min5_TEST.tsv</t>
  </si>
  <si>
    <t>TP24_03_Genus_based_min5_TEST.tsv</t>
  </si>
  <si>
    <t>TP27_01_Genus_based_min5_TEST.tsv</t>
  </si>
  <si>
    <t>TP27_02_Genus_based_min5_TEST.tsv</t>
  </si>
  <si>
    <t>TP27_03_Genus_based_min5_TEST.tsv</t>
  </si>
  <si>
    <t>relative abundance Thauera</t>
  </si>
  <si>
    <t>relative abundance Pseudomonas</t>
  </si>
  <si>
    <t>mean</t>
  </si>
  <si>
    <t>SD</t>
  </si>
  <si>
    <t>Mean of unique labeled peptide count</t>
  </si>
  <si>
    <t>t-test</t>
  </si>
  <si>
    <t>t1</t>
  </si>
  <si>
    <t>t2</t>
  </si>
  <si>
    <t>t3</t>
  </si>
  <si>
    <t>t4</t>
  </si>
  <si>
    <t>t5</t>
  </si>
  <si>
    <t>x</t>
  </si>
  <si>
    <t>from</t>
  </si>
  <si>
    <t>to</t>
  </si>
  <si>
    <t>RIA mean</t>
  </si>
  <si>
    <t>LR mean</t>
  </si>
  <si>
    <t>RIA SD</t>
  </si>
  <si>
    <t>LR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42"/>
  <sheetViews>
    <sheetView tabSelected="1" zoomScale="85" zoomScaleNormal="85" workbookViewId="0"/>
  </sheetViews>
  <sheetFormatPr baseColWidth="10" defaultRowHeight="15" x14ac:dyDescent="0.25"/>
  <cols>
    <col min="2" max="2" width="14.140625" bestFit="1" customWidth="1"/>
    <col min="3" max="3" width="255.5703125" customWidth="1"/>
    <col min="19" max="19" width="255.7109375" bestFit="1" customWidth="1"/>
    <col min="21" max="21" width="255.7109375" bestFit="1" customWidth="1"/>
    <col min="23" max="23" width="255.7109375" bestFit="1" customWidth="1"/>
    <col min="25" max="25" width="51.5703125" customWidth="1"/>
  </cols>
  <sheetData>
    <row r="1" spans="1:38" ht="15.75" thickBot="1" x14ac:dyDescent="0.3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130</v>
      </c>
      <c r="AA1" s="10" t="s">
        <v>149</v>
      </c>
      <c r="AB1" s="11" t="s">
        <v>151</v>
      </c>
      <c r="AC1" s="12" t="s">
        <v>152</v>
      </c>
      <c r="AD1" s="10" t="s">
        <v>150</v>
      </c>
      <c r="AE1" s="11" t="s">
        <v>151</v>
      </c>
      <c r="AF1" s="12" t="s">
        <v>152</v>
      </c>
      <c r="AG1" s="11" t="s">
        <v>153</v>
      </c>
      <c r="AH1" s="12" t="s">
        <v>152</v>
      </c>
      <c r="AI1" s="13" t="s">
        <v>163</v>
      </c>
      <c r="AJ1" s="14" t="s">
        <v>164</v>
      </c>
      <c r="AK1" s="14" t="s">
        <v>165</v>
      </c>
      <c r="AL1" s="15" t="s">
        <v>166</v>
      </c>
    </row>
    <row r="2" spans="1:38" x14ac:dyDescent="0.25">
      <c r="A2" s="1">
        <v>0</v>
      </c>
      <c r="B2" s="2" t="s">
        <v>25</v>
      </c>
      <c r="C2" s="2" t="s">
        <v>26</v>
      </c>
      <c r="D2" s="2">
        <v>1362453443.9000001</v>
      </c>
      <c r="E2" s="2">
        <v>1362453443.9000001</v>
      </c>
      <c r="F2" s="2">
        <v>1106488504.19999</v>
      </c>
      <c r="G2" s="2">
        <v>1106488504.19999</v>
      </c>
      <c r="H2" s="2">
        <v>0</v>
      </c>
      <c r="I2" s="2">
        <v>0</v>
      </c>
      <c r="J2" s="2">
        <v>0</v>
      </c>
      <c r="K2" s="2">
        <v>0</v>
      </c>
      <c r="L2" s="2">
        <v>13.3</v>
      </c>
      <c r="M2" s="2">
        <v>0.50563291173843705</v>
      </c>
      <c r="N2" s="2"/>
      <c r="O2" s="2"/>
      <c r="P2" s="2"/>
      <c r="Q2" s="2"/>
      <c r="R2" s="2">
        <v>25</v>
      </c>
      <c r="S2" s="2" t="s">
        <v>26</v>
      </c>
      <c r="T2" s="2">
        <v>25</v>
      </c>
      <c r="U2" s="2" t="s">
        <v>27</v>
      </c>
      <c r="V2" s="2">
        <v>20</v>
      </c>
      <c r="W2" s="2" t="s">
        <v>28</v>
      </c>
      <c r="X2" s="2">
        <v>20</v>
      </c>
      <c r="Y2" s="2" t="s">
        <v>131</v>
      </c>
      <c r="Z2" s="2">
        <f t="shared" ref="Z2:Z34" si="0">I2+G2+E2</f>
        <v>2468941948.0999899</v>
      </c>
      <c r="AA2" s="1"/>
      <c r="AB2" s="2"/>
      <c r="AC2" s="3"/>
      <c r="AD2" s="1"/>
      <c r="AE2" s="2"/>
      <c r="AF2" s="3"/>
      <c r="AG2" s="2">
        <f>AVERAGE(X2:X4)</f>
        <v>17.333333333333332</v>
      </c>
      <c r="AH2" s="2">
        <f>_xlfn.STDEV.S(X2:X4)</f>
        <v>4.6188021535170041</v>
      </c>
      <c r="AI2" s="1">
        <f>AVERAGE(L2,N3,L4)</f>
        <v>13.333333333333334</v>
      </c>
      <c r="AJ2" s="2">
        <f>AVERAGE(M2,O3,M4)</f>
        <v>0.5338486013482201</v>
      </c>
      <c r="AK2" s="2">
        <f>_xlfn.STDEV.S(L2,N3,L4)</f>
        <v>0.25166114784235827</v>
      </c>
      <c r="AL2" s="3">
        <f>_xlfn.STDEV.S(M2,O3,M4)</f>
        <v>4.5399879611328665E-2</v>
      </c>
    </row>
    <row r="3" spans="1:38" x14ac:dyDescent="0.25">
      <c r="A3" s="4">
        <v>0</v>
      </c>
      <c r="B3" s="5" t="s">
        <v>25</v>
      </c>
      <c r="C3" s="5" t="s">
        <v>46</v>
      </c>
      <c r="D3" s="5">
        <v>815090015.49999905</v>
      </c>
      <c r="E3" s="5">
        <v>815090015.49999905</v>
      </c>
      <c r="F3" s="5">
        <v>1282750795.9000001</v>
      </c>
      <c r="G3" s="5">
        <v>1282750795.9000001</v>
      </c>
      <c r="H3" s="5">
        <v>37408572.100000001</v>
      </c>
      <c r="I3" s="5">
        <v>37408572.100000001</v>
      </c>
      <c r="J3" s="5">
        <v>0</v>
      </c>
      <c r="K3" s="5">
        <v>0</v>
      </c>
      <c r="L3" s="5">
        <v>12</v>
      </c>
      <c r="M3" s="5">
        <v>0.61277986489338698</v>
      </c>
      <c r="N3" s="5">
        <v>13.1</v>
      </c>
      <c r="O3" s="5">
        <v>0.586219420601087</v>
      </c>
      <c r="P3" s="5"/>
      <c r="Q3" s="5"/>
      <c r="R3" s="5">
        <v>21</v>
      </c>
      <c r="S3" s="5" t="s">
        <v>46</v>
      </c>
      <c r="T3" s="5">
        <v>21</v>
      </c>
      <c r="U3" s="5" t="s">
        <v>47</v>
      </c>
      <c r="V3" s="5">
        <v>20</v>
      </c>
      <c r="W3" s="5" t="s">
        <v>48</v>
      </c>
      <c r="X3" s="5">
        <v>20</v>
      </c>
      <c r="Y3" s="5" t="s">
        <v>134</v>
      </c>
      <c r="Z3" s="5">
        <f t="shared" si="0"/>
        <v>2135249383.499999</v>
      </c>
      <c r="AA3" s="4"/>
      <c r="AB3" s="5"/>
      <c r="AC3" s="6"/>
      <c r="AD3" s="4"/>
      <c r="AE3" s="5"/>
      <c r="AF3" s="6"/>
      <c r="AG3" s="5"/>
      <c r="AH3" s="5"/>
      <c r="AI3" s="4"/>
      <c r="AJ3" s="5"/>
      <c r="AK3" s="5"/>
      <c r="AL3" s="6"/>
    </row>
    <row r="4" spans="1:38" ht="15.75" thickBot="1" x14ac:dyDescent="0.3">
      <c r="A4" s="7">
        <v>0</v>
      </c>
      <c r="B4" s="8" t="s">
        <v>25</v>
      </c>
      <c r="C4" s="8" t="s">
        <v>56</v>
      </c>
      <c r="D4" s="8">
        <v>257440571.40000001</v>
      </c>
      <c r="E4" s="8">
        <v>257440571.40000001</v>
      </c>
      <c r="F4" s="8">
        <v>207596033.09999999</v>
      </c>
      <c r="G4" s="8">
        <v>207596033.09999999</v>
      </c>
      <c r="H4" s="8">
        <v>0</v>
      </c>
      <c r="I4" s="8">
        <v>0</v>
      </c>
      <c r="J4" s="8">
        <v>0</v>
      </c>
      <c r="K4" s="8">
        <v>0</v>
      </c>
      <c r="L4" s="8">
        <v>13.6</v>
      </c>
      <c r="M4" s="8">
        <v>0.50969347170513601</v>
      </c>
      <c r="N4" s="8"/>
      <c r="O4" s="8"/>
      <c r="P4" s="8"/>
      <c r="Q4" s="8"/>
      <c r="R4" s="8">
        <v>13</v>
      </c>
      <c r="S4" s="8" t="s">
        <v>56</v>
      </c>
      <c r="T4" s="8">
        <v>13</v>
      </c>
      <c r="U4" s="8" t="s">
        <v>57</v>
      </c>
      <c r="V4" s="8">
        <v>12</v>
      </c>
      <c r="W4" s="8" t="s">
        <v>58</v>
      </c>
      <c r="X4" s="8">
        <v>12</v>
      </c>
      <c r="Y4" s="8" t="s">
        <v>136</v>
      </c>
      <c r="Z4" s="8">
        <f t="shared" si="0"/>
        <v>465036604.5</v>
      </c>
      <c r="AA4" s="7"/>
      <c r="AB4" s="8"/>
      <c r="AC4" s="9"/>
      <c r="AD4" s="7"/>
      <c r="AE4" s="8"/>
      <c r="AF4" s="9"/>
      <c r="AG4" s="8"/>
      <c r="AH4" s="8"/>
      <c r="AI4" s="7"/>
      <c r="AJ4" s="8"/>
      <c r="AK4" s="8"/>
      <c r="AL4" s="9"/>
    </row>
    <row r="5" spans="1:38" x14ac:dyDescent="0.25">
      <c r="A5" s="1">
        <v>1</v>
      </c>
      <c r="B5" s="2" t="s">
        <v>25</v>
      </c>
      <c r="C5" s="2" t="s">
        <v>67</v>
      </c>
      <c r="D5" s="2">
        <v>584448575.89999902</v>
      </c>
      <c r="E5" s="2">
        <v>503433710.90384603</v>
      </c>
      <c r="F5" s="2">
        <v>408581882.39999998</v>
      </c>
      <c r="G5" s="2">
        <v>404378660.57333302</v>
      </c>
      <c r="H5" s="2">
        <v>0</v>
      </c>
      <c r="I5" s="2">
        <v>0</v>
      </c>
      <c r="J5" s="2">
        <v>0</v>
      </c>
      <c r="K5" s="2">
        <v>0</v>
      </c>
      <c r="L5" s="2">
        <v>14</v>
      </c>
      <c r="M5" s="2">
        <v>0.476934903722324</v>
      </c>
      <c r="N5" s="2"/>
      <c r="O5" s="2"/>
      <c r="P5" s="2"/>
      <c r="Q5" s="2"/>
      <c r="R5" s="2">
        <v>15</v>
      </c>
      <c r="S5" s="2" t="s">
        <v>68</v>
      </c>
      <c r="T5" s="2">
        <v>12</v>
      </c>
      <c r="U5" s="2" t="s">
        <v>69</v>
      </c>
      <c r="V5" s="2">
        <v>13</v>
      </c>
      <c r="W5" s="2" t="s">
        <v>70</v>
      </c>
      <c r="X5" s="2">
        <v>11</v>
      </c>
      <c r="Y5" s="2" t="s">
        <v>138</v>
      </c>
      <c r="Z5" s="2">
        <f t="shared" si="0"/>
        <v>907812371.47717905</v>
      </c>
      <c r="AA5" s="1">
        <f>Z5/(Z5+Z6)</f>
        <v>0.87605329969080925</v>
      </c>
      <c r="AB5" s="2">
        <f>AVERAGE(AA5:AA9)</f>
        <v>0.88964851683698376</v>
      </c>
      <c r="AC5" s="3">
        <f>_xlfn.STDEV.S(AA5:AA9)</f>
        <v>5.3362966230488834E-2</v>
      </c>
      <c r="AD5" s="1">
        <f>Z6/(Z5+Z6)</f>
        <v>0.12394670030919082</v>
      </c>
      <c r="AE5" s="2">
        <f>AVERAGE(AD5:AD9)</f>
        <v>0.11035148316301614</v>
      </c>
      <c r="AF5" s="3">
        <f>_xlfn.STDEV.S(AD5:AD9)</f>
        <v>5.3362966230488799E-2</v>
      </c>
      <c r="AG5" s="2">
        <f>AVERAGE(X5,X7,X9)</f>
        <v>11</v>
      </c>
      <c r="AH5" s="2">
        <f>_xlfn.STDEV.S(X5,X7,X9)</f>
        <v>6</v>
      </c>
      <c r="AI5" s="1">
        <f>AVERAGE(L5,L7,L9)</f>
        <v>12.766666666666666</v>
      </c>
      <c r="AJ5" s="2">
        <f>AVERAGE(M5,M7,M9)</f>
        <v>0.50452462267267906</v>
      </c>
      <c r="AK5" s="2">
        <f>_xlfn.STDEV.S(L5,L7,L9)</f>
        <v>1.0785793124908956</v>
      </c>
      <c r="AL5" s="3">
        <f>_xlfn.STDEV.S(M5,M7,M9)</f>
        <v>0.17840050182791958</v>
      </c>
    </row>
    <row r="6" spans="1:38" x14ac:dyDescent="0.25">
      <c r="A6" s="4">
        <v>0</v>
      </c>
      <c r="B6" s="5" t="s">
        <v>29</v>
      </c>
      <c r="C6" s="5" t="s">
        <v>65</v>
      </c>
      <c r="D6" s="5">
        <v>234711665</v>
      </c>
      <c r="E6" s="5">
        <v>124236849.09615301</v>
      </c>
      <c r="F6" s="5">
        <v>31524163.699999999</v>
      </c>
      <c r="G6" s="5">
        <v>4203221.8266666597</v>
      </c>
      <c r="H6" s="5">
        <v>0</v>
      </c>
      <c r="I6" s="5">
        <v>0</v>
      </c>
      <c r="J6" s="5">
        <v>0</v>
      </c>
      <c r="K6" s="5">
        <v>0</v>
      </c>
      <c r="L6" s="5"/>
      <c r="M6" s="5"/>
      <c r="N6" s="5"/>
      <c r="O6" s="5"/>
      <c r="P6" s="5"/>
      <c r="Q6" s="5"/>
      <c r="R6" s="5">
        <v>11</v>
      </c>
      <c r="S6" s="5" t="s">
        <v>66</v>
      </c>
      <c r="T6" s="5">
        <v>8</v>
      </c>
      <c r="U6" s="5" t="s">
        <v>41</v>
      </c>
      <c r="V6" s="5">
        <v>2</v>
      </c>
      <c r="W6" s="5" t="s">
        <v>33</v>
      </c>
      <c r="X6" s="5">
        <v>0</v>
      </c>
      <c r="Y6" s="5" t="s">
        <v>138</v>
      </c>
      <c r="Z6" s="5">
        <f t="shared" si="0"/>
        <v>128440070.92281966</v>
      </c>
      <c r="AA6" s="4"/>
      <c r="AB6" s="5"/>
      <c r="AC6" s="6"/>
      <c r="AD6" s="4"/>
      <c r="AE6" s="5"/>
      <c r="AF6" s="6"/>
      <c r="AG6" s="5"/>
      <c r="AH6" s="5"/>
      <c r="AI6" s="4"/>
      <c r="AJ6" s="5"/>
      <c r="AK6" s="5"/>
      <c r="AL6" s="6"/>
    </row>
    <row r="7" spans="1:38" x14ac:dyDescent="0.25">
      <c r="A7" s="4">
        <v>1</v>
      </c>
      <c r="B7" s="5" t="s">
        <v>25</v>
      </c>
      <c r="C7" s="5" t="s">
        <v>80</v>
      </c>
      <c r="D7" s="5">
        <v>314759138.99999899</v>
      </c>
      <c r="E7" s="5">
        <v>274484237.43999898</v>
      </c>
      <c r="F7" s="5">
        <v>64466640.299999997</v>
      </c>
      <c r="G7" s="5">
        <v>64128892.085714199</v>
      </c>
      <c r="H7" s="5">
        <v>0</v>
      </c>
      <c r="I7" s="5">
        <v>0</v>
      </c>
      <c r="J7" s="5">
        <v>0</v>
      </c>
      <c r="K7" s="5">
        <v>0</v>
      </c>
      <c r="L7" s="5">
        <v>12.3</v>
      </c>
      <c r="M7" s="5">
        <v>0.34152625657449398</v>
      </c>
      <c r="N7" s="5"/>
      <c r="O7" s="5"/>
      <c r="P7" s="5"/>
      <c r="Q7" s="5"/>
      <c r="R7" s="5">
        <v>12</v>
      </c>
      <c r="S7" s="5" t="s">
        <v>81</v>
      </c>
      <c r="T7" s="5">
        <v>9</v>
      </c>
      <c r="U7" s="5" t="s">
        <v>82</v>
      </c>
      <c r="V7" s="5">
        <v>6</v>
      </c>
      <c r="W7" s="5" t="s">
        <v>83</v>
      </c>
      <c r="X7" s="5">
        <v>5</v>
      </c>
      <c r="Y7" s="5" t="s">
        <v>140</v>
      </c>
      <c r="Z7" s="5">
        <f t="shared" si="0"/>
        <v>338613129.52571321</v>
      </c>
      <c r="AA7" s="4">
        <f>Z7/(Z7+Z8)</f>
        <v>0.8443982271049757</v>
      </c>
      <c r="AB7" s="5"/>
      <c r="AC7" s="6"/>
      <c r="AD7" s="4">
        <f>Z8/(Z7+Z8)</f>
        <v>0.15560177289502428</v>
      </c>
      <c r="AE7" s="5"/>
      <c r="AF7" s="6"/>
      <c r="AG7" s="5"/>
      <c r="AH7" s="5"/>
      <c r="AI7" s="4"/>
      <c r="AJ7" s="5"/>
      <c r="AK7" s="5"/>
      <c r="AL7" s="6"/>
    </row>
    <row r="8" spans="1:38" x14ac:dyDescent="0.25">
      <c r="A8" s="4">
        <v>0</v>
      </c>
      <c r="B8" s="5" t="s">
        <v>29</v>
      </c>
      <c r="C8" s="5" t="s">
        <v>78</v>
      </c>
      <c r="D8" s="5">
        <v>122472654.7</v>
      </c>
      <c r="E8" s="5">
        <v>62060302.359999999</v>
      </c>
      <c r="F8" s="5">
        <v>2364237.5</v>
      </c>
      <c r="G8" s="5">
        <v>337748.21428571403</v>
      </c>
      <c r="H8" s="5">
        <v>0</v>
      </c>
      <c r="I8" s="5">
        <v>0</v>
      </c>
      <c r="J8" s="5">
        <v>0</v>
      </c>
      <c r="K8" s="5">
        <v>0</v>
      </c>
      <c r="L8" s="5"/>
      <c r="M8" s="5"/>
      <c r="N8" s="5"/>
      <c r="O8" s="5"/>
      <c r="P8" s="5"/>
      <c r="Q8" s="5"/>
      <c r="R8" s="5">
        <v>8</v>
      </c>
      <c r="S8" s="5" t="s">
        <v>79</v>
      </c>
      <c r="T8" s="5">
        <v>5</v>
      </c>
      <c r="U8" s="5" t="s">
        <v>51</v>
      </c>
      <c r="V8" s="5">
        <v>1</v>
      </c>
      <c r="W8" s="5" t="s">
        <v>33</v>
      </c>
      <c r="X8" s="5">
        <v>0</v>
      </c>
      <c r="Y8" s="5" t="s">
        <v>140</v>
      </c>
      <c r="Z8" s="5">
        <f t="shared" si="0"/>
        <v>62398050.574285716</v>
      </c>
      <c r="AA8" s="4"/>
      <c r="AB8" s="5"/>
      <c r="AC8" s="6"/>
      <c r="AD8" s="4"/>
      <c r="AE8" s="5"/>
      <c r="AF8" s="6"/>
      <c r="AG8" s="5"/>
      <c r="AH8" s="5"/>
      <c r="AI8" s="4"/>
      <c r="AJ8" s="5"/>
      <c r="AK8" s="5"/>
      <c r="AL8" s="6"/>
    </row>
    <row r="9" spans="1:38" x14ac:dyDescent="0.25">
      <c r="A9" s="4">
        <v>1</v>
      </c>
      <c r="B9" s="5" t="s">
        <v>25</v>
      </c>
      <c r="C9" s="5" t="s">
        <v>34</v>
      </c>
      <c r="D9" s="5">
        <v>556662759.5</v>
      </c>
      <c r="E9" s="5">
        <v>533668634.41176403</v>
      </c>
      <c r="F9" s="5">
        <v>1307046028</v>
      </c>
      <c r="G9" s="5">
        <v>1287166576.7825999</v>
      </c>
      <c r="H9" s="5">
        <v>0</v>
      </c>
      <c r="I9" s="5">
        <v>0</v>
      </c>
      <c r="J9" s="5">
        <v>0</v>
      </c>
      <c r="K9" s="5">
        <v>0</v>
      </c>
      <c r="L9" s="5">
        <v>12</v>
      </c>
      <c r="M9" s="5">
        <v>0.69511270772121903</v>
      </c>
      <c r="N9" s="5"/>
      <c r="O9" s="5"/>
      <c r="P9" s="5"/>
      <c r="Q9" s="5"/>
      <c r="R9" s="5">
        <v>21</v>
      </c>
      <c r="S9" s="5" t="s">
        <v>35</v>
      </c>
      <c r="T9" s="5">
        <v>18</v>
      </c>
      <c r="U9" s="5" t="s">
        <v>36</v>
      </c>
      <c r="V9" s="5">
        <v>20</v>
      </c>
      <c r="W9" s="5" t="s">
        <v>37</v>
      </c>
      <c r="X9" s="5">
        <v>17</v>
      </c>
      <c r="Y9" s="5" t="s">
        <v>132</v>
      </c>
      <c r="Z9" s="5">
        <f t="shared" si="0"/>
        <v>1820835211.1943641</v>
      </c>
      <c r="AA9" s="4">
        <f>Z9/(Z9+Z10)</f>
        <v>0.94849402371516667</v>
      </c>
      <c r="AB9" s="5"/>
      <c r="AC9" s="6"/>
      <c r="AD9" s="4">
        <f>Z10/(Z9+Z10)</f>
        <v>5.1505976284833339E-2</v>
      </c>
      <c r="AE9" s="5"/>
      <c r="AF9" s="6"/>
      <c r="AG9" s="5"/>
      <c r="AH9" s="5"/>
      <c r="AI9" s="4"/>
      <c r="AJ9" s="5"/>
      <c r="AK9" s="5"/>
      <c r="AL9" s="6"/>
    </row>
    <row r="10" spans="1:38" ht="15.75" thickBot="1" x14ac:dyDescent="0.3">
      <c r="A10" s="7">
        <v>0</v>
      </c>
      <c r="B10" s="8" t="s">
        <v>29</v>
      </c>
      <c r="C10" s="8" t="s">
        <v>30</v>
      </c>
      <c r="D10" s="8">
        <v>116141537.40000001</v>
      </c>
      <c r="E10" s="8">
        <v>78997181.488235295</v>
      </c>
      <c r="F10" s="8">
        <v>152409126</v>
      </c>
      <c r="G10" s="8">
        <v>19879451.217391301</v>
      </c>
      <c r="H10" s="8">
        <v>0</v>
      </c>
      <c r="I10" s="8">
        <v>0</v>
      </c>
      <c r="J10" s="8">
        <v>0</v>
      </c>
      <c r="K10" s="8">
        <v>0</v>
      </c>
      <c r="L10" s="8"/>
      <c r="M10" s="8"/>
      <c r="N10" s="8"/>
      <c r="O10" s="8"/>
      <c r="P10" s="8"/>
      <c r="Q10" s="8"/>
      <c r="R10" s="8">
        <v>13</v>
      </c>
      <c r="S10" s="8" t="s">
        <v>31</v>
      </c>
      <c r="T10" s="8">
        <v>10</v>
      </c>
      <c r="U10" s="8" t="s">
        <v>32</v>
      </c>
      <c r="V10" s="8">
        <v>3</v>
      </c>
      <c r="W10" s="8" t="s">
        <v>33</v>
      </c>
      <c r="X10" s="8">
        <v>0</v>
      </c>
      <c r="Y10" s="8" t="s">
        <v>132</v>
      </c>
      <c r="Z10" s="8">
        <f t="shared" si="0"/>
        <v>98876632.705626592</v>
      </c>
      <c r="AA10" s="7"/>
      <c r="AB10" s="8"/>
      <c r="AC10" s="9"/>
      <c r="AD10" s="7"/>
      <c r="AE10" s="8"/>
      <c r="AF10" s="9"/>
      <c r="AG10" s="8"/>
      <c r="AH10" s="8"/>
      <c r="AI10" s="7"/>
      <c r="AJ10" s="8"/>
      <c r="AK10" s="8"/>
      <c r="AL10" s="9"/>
    </row>
    <row r="11" spans="1:38" x14ac:dyDescent="0.25">
      <c r="A11" s="1">
        <v>1</v>
      </c>
      <c r="B11" s="2" t="s">
        <v>25</v>
      </c>
      <c r="C11" s="2" t="s">
        <v>98</v>
      </c>
      <c r="D11" s="2">
        <v>1594137706.8999901</v>
      </c>
      <c r="E11" s="2">
        <v>1463117507.1105199</v>
      </c>
      <c r="F11" s="2">
        <v>292521325.89999998</v>
      </c>
      <c r="G11" s="2">
        <v>292521325.89999998</v>
      </c>
      <c r="H11" s="2">
        <v>0</v>
      </c>
      <c r="I11" s="2">
        <v>0</v>
      </c>
      <c r="J11" s="2">
        <v>0</v>
      </c>
      <c r="K11" s="2">
        <v>0</v>
      </c>
      <c r="L11" s="2">
        <v>13.3</v>
      </c>
      <c r="M11" s="2">
        <v>0.27233630242469298</v>
      </c>
      <c r="N11" s="2"/>
      <c r="O11" s="2"/>
      <c r="P11" s="2"/>
      <c r="Q11" s="2"/>
      <c r="R11" s="2">
        <v>22</v>
      </c>
      <c r="S11" s="2" t="s">
        <v>99</v>
      </c>
      <c r="T11" s="2">
        <v>19</v>
      </c>
      <c r="U11" s="2" t="s">
        <v>100</v>
      </c>
      <c r="V11" s="2">
        <v>11</v>
      </c>
      <c r="W11" s="2" t="s">
        <v>101</v>
      </c>
      <c r="X11" s="2">
        <v>11</v>
      </c>
      <c r="Y11" s="2" t="s">
        <v>143</v>
      </c>
      <c r="Z11" s="2">
        <f t="shared" si="0"/>
        <v>1755638833.01052</v>
      </c>
      <c r="AA11" s="1">
        <f>Z11/(Z11+Z12)</f>
        <v>0.83879115369408463</v>
      </c>
      <c r="AB11" s="2">
        <f>AVERAGE(AA11:AA15)</f>
        <v>0.72210365495117357</v>
      </c>
      <c r="AC11" s="3">
        <f>_xlfn.STDEV.S(AA11:AA15)</f>
        <v>0.12207812666875466</v>
      </c>
      <c r="AD11" s="1">
        <f>Z12/(Z11+Z12)</f>
        <v>0.16120884630591537</v>
      </c>
      <c r="AE11" s="2">
        <f>AVERAGE(AD11:AD15)</f>
        <v>0.27789634504882643</v>
      </c>
      <c r="AF11" s="3">
        <f>_xlfn.STDEV.S(AD11:AD15)</f>
        <v>0.12207812666875506</v>
      </c>
      <c r="AG11" s="2">
        <f>AVERAGE(X11,X13,X15)</f>
        <v>10</v>
      </c>
      <c r="AH11" s="2">
        <f>_xlfn.STDEV.S(X11,X13,X15)</f>
        <v>4.5825756949558398</v>
      </c>
      <c r="AI11" s="1">
        <f>AVERAGE(L11,N13,L15)</f>
        <v>13.833333333333334</v>
      </c>
      <c r="AJ11" s="2">
        <f>AVERAGE(M11,O13,M15)</f>
        <v>0.370675376508461</v>
      </c>
      <c r="AK11" s="2">
        <f>_xlfn.STDEV.S(L11,N13,L15)</f>
        <v>0.68068592855540411</v>
      </c>
      <c r="AL11" s="3">
        <f>_xlfn.STDEV.S(M11,O13,M15)</f>
        <v>0.18628531797494172</v>
      </c>
    </row>
    <row r="12" spans="1:38" x14ac:dyDescent="0.25">
      <c r="A12" s="4">
        <v>0</v>
      </c>
      <c r="B12" s="5" t="s">
        <v>29</v>
      </c>
      <c r="C12" s="5" t="s">
        <v>96</v>
      </c>
      <c r="D12" s="5">
        <v>517572297.5</v>
      </c>
      <c r="E12" s="5">
        <v>337419522.789473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/>
      <c r="M12" s="5"/>
      <c r="N12" s="5"/>
      <c r="O12" s="5"/>
      <c r="P12" s="5"/>
      <c r="Q12" s="5"/>
      <c r="R12" s="5">
        <v>16</v>
      </c>
      <c r="S12" s="5" t="s">
        <v>97</v>
      </c>
      <c r="T12" s="5">
        <v>13</v>
      </c>
      <c r="U12" s="5" t="s">
        <v>38</v>
      </c>
      <c r="V12" s="5">
        <v>0</v>
      </c>
      <c r="W12" s="5" t="s">
        <v>33</v>
      </c>
      <c r="X12" s="5">
        <v>0</v>
      </c>
      <c r="Y12" s="5" t="s">
        <v>143</v>
      </c>
      <c r="Z12" s="5">
        <f t="shared" si="0"/>
        <v>337419522.789473</v>
      </c>
      <c r="AA12" s="4"/>
      <c r="AB12" s="5"/>
      <c r="AC12" s="6"/>
      <c r="AD12" s="4"/>
      <c r="AE12" s="5"/>
      <c r="AF12" s="6"/>
      <c r="AG12" s="5"/>
      <c r="AH12" s="5"/>
      <c r="AI12" s="4"/>
      <c r="AJ12" s="5"/>
      <c r="AK12" s="5"/>
      <c r="AL12" s="6"/>
    </row>
    <row r="13" spans="1:38" x14ac:dyDescent="0.25">
      <c r="A13" s="4">
        <v>1</v>
      </c>
      <c r="B13" s="5" t="s">
        <v>25</v>
      </c>
      <c r="C13" s="5" t="s">
        <v>104</v>
      </c>
      <c r="D13" s="5">
        <v>768139334.10000002</v>
      </c>
      <c r="E13" s="5">
        <v>602573283.51176405</v>
      </c>
      <c r="F13" s="5">
        <v>598850055.20000005</v>
      </c>
      <c r="G13" s="5">
        <v>598004162.10625005</v>
      </c>
      <c r="H13" s="5">
        <v>164273402.69999999</v>
      </c>
      <c r="I13" s="5">
        <v>164273402.69999999</v>
      </c>
      <c r="J13" s="5">
        <v>0</v>
      </c>
      <c r="K13" s="5">
        <v>0</v>
      </c>
      <c r="L13" s="5">
        <v>11.15</v>
      </c>
      <c r="M13" s="5">
        <v>0.58684848400814305</v>
      </c>
      <c r="N13" s="5">
        <v>13.6</v>
      </c>
      <c r="O13" s="5">
        <v>0.58552318483021304</v>
      </c>
      <c r="P13" s="5"/>
      <c r="Q13" s="5"/>
      <c r="R13" s="5">
        <v>18</v>
      </c>
      <c r="S13" s="5" t="s">
        <v>105</v>
      </c>
      <c r="T13" s="5">
        <v>15</v>
      </c>
      <c r="U13" s="5" t="s">
        <v>106</v>
      </c>
      <c r="V13" s="5">
        <v>15</v>
      </c>
      <c r="W13" s="5" t="s">
        <v>107</v>
      </c>
      <c r="X13" s="5">
        <v>14</v>
      </c>
      <c r="Y13" s="5" t="s">
        <v>144</v>
      </c>
      <c r="Z13" s="5">
        <f t="shared" si="0"/>
        <v>1364850848.3180141</v>
      </c>
      <c r="AA13" s="4">
        <f>Z13/(Z13+Z14)</f>
        <v>0.73225143599622255</v>
      </c>
      <c r="AB13" s="5"/>
      <c r="AC13" s="6"/>
      <c r="AD13" s="4">
        <f>Z14/(Z13+Z14)</f>
        <v>0.26774856400377745</v>
      </c>
      <c r="AE13" s="5"/>
      <c r="AF13" s="6"/>
      <c r="AG13" s="5"/>
      <c r="AH13" s="5"/>
      <c r="AI13" s="4"/>
      <c r="AJ13" s="5"/>
      <c r="AK13" s="5"/>
      <c r="AL13" s="6"/>
    </row>
    <row r="14" spans="1:38" x14ac:dyDescent="0.25">
      <c r="A14" s="4">
        <v>0</v>
      </c>
      <c r="B14" s="5" t="s">
        <v>29</v>
      </c>
      <c r="C14" s="5" t="s">
        <v>102</v>
      </c>
      <c r="D14" s="5">
        <v>684475166.89999902</v>
      </c>
      <c r="E14" s="5">
        <v>498213359.988235</v>
      </c>
      <c r="F14" s="5">
        <v>13534289.5</v>
      </c>
      <c r="G14" s="5">
        <v>845893.09375</v>
      </c>
      <c r="H14" s="5">
        <v>0</v>
      </c>
      <c r="I14" s="5">
        <v>0</v>
      </c>
      <c r="J14" s="5">
        <v>0</v>
      </c>
      <c r="K14" s="5">
        <v>0</v>
      </c>
      <c r="L14" s="5"/>
      <c r="M14" s="5"/>
      <c r="N14" s="5"/>
      <c r="O14" s="5"/>
      <c r="P14" s="5"/>
      <c r="Q14" s="5"/>
      <c r="R14" s="5">
        <v>16</v>
      </c>
      <c r="S14" s="5" t="s">
        <v>103</v>
      </c>
      <c r="T14" s="5">
        <v>13</v>
      </c>
      <c r="U14" s="5" t="s">
        <v>51</v>
      </c>
      <c r="V14" s="5">
        <v>1</v>
      </c>
      <c r="W14" s="5" t="s">
        <v>33</v>
      </c>
      <c r="X14" s="5">
        <v>0</v>
      </c>
      <c r="Y14" s="5" t="s">
        <v>144</v>
      </c>
      <c r="Z14" s="5">
        <f t="shared" si="0"/>
        <v>499059253.081985</v>
      </c>
      <c r="AA14" s="4"/>
      <c r="AB14" s="5"/>
      <c r="AC14" s="6"/>
      <c r="AD14" s="4"/>
      <c r="AE14" s="5"/>
      <c r="AF14" s="6"/>
      <c r="AG14" s="5"/>
      <c r="AH14" s="5"/>
      <c r="AI14" s="4"/>
      <c r="AJ14" s="5"/>
      <c r="AK14" s="5"/>
      <c r="AL14" s="6"/>
    </row>
    <row r="15" spans="1:38" x14ac:dyDescent="0.25">
      <c r="A15" s="4">
        <v>1</v>
      </c>
      <c r="B15" s="5" t="s">
        <v>25</v>
      </c>
      <c r="C15" s="5" t="s">
        <v>108</v>
      </c>
      <c r="D15" s="5">
        <v>392548403.39999998</v>
      </c>
      <c r="E15" s="5">
        <v>326784794.29655099</v>
      </c>
      <c r="F15" s="5">
        <v>49422816.799999997</v>
      </c>
      <c r="G15" s="5">
        <v>49422816.799999997</v>
      </c>
      <c r="H15" s="5">
        <v>0</v>
      </c>
      <c r="I15" s="5">
        <v>0</v>
      </c>
      <c r="J15" s="5">
        <v>0</v>
      </c>
      <c r="K15" s="5">
        <v>0</v>
      </c>
      <c r="L15" s="5">
        <v>14.6</v>
      </c>
      <c r="M15" s="5">
        <v>0.25416664227047697</v>
      </c>
      <c r="N15" s="5"/>
      <c r="O15" s="5"/>
      <c r="P15" s="5"/>
      <c r="Q15" s="5"/>
      <c r="R15" s="5">
        <v>13</v>
      </c>
      <c r="S15" s="5" t="s">
        <v>109</v>
      </c>
      <c r="T15" s="5">
        <v>10</v>
      </c>
      <c r="U15" s="5" t="s">
        <v>110</v>
      </c>
      <c r="V15" s="5">
        <v>5</v>
      </c>
      <c r="W15" s="5" t="s">
        <v>111</v>
      </c>
      <c r="X15" s="5">
        <v>5</v>
      </c>
      <c r="Y15" s="5" t="s">
        <v>145</v>
      </c>
      <c r="Z15" s="5">
        <f t="shared" si="0"/>
        <v>376207611.096551</v>
      </c>
      <c r="AA15" s="4">
        <f>Z15/(Z15+Z16)</f>
        <v>0.59526837516321351</v>
      </c>
      <c r="AB15" s="5"/>
      <c r="AC15" s="6"/>
      <c r="AD15" s="4">
        <f>Z16/(Z15+Z16)</f>
        <v>0.40473162483678649</v>
      </c>
      <c r="AE15" s="5"/>
      <c r="AF15" s="6"/>
      <c r="AG15" s="5"/>
      <c r="AH15" s="5"/>
      <c r="AI15" s="4"/>
      <c r="AJ15" s="5"/>
      <c r="AK15" s="5"/>
      <c r="AL15" s="6"/>
    </row>
    <row r="16" spans="1:38" ht="15.75" thickBot="1" x14ac:dyDescent="0.3">
      <c r="A16" s="7">
        <v>0</v>
      </c>
      <c r="B16" s="8" t="s">
        <v>29</v>
      </c>
      <c r="C16" s="8" t="s">
        <v>96</v>
      </c>
      <c r="D16" s="8">
        <v>309221958.10000002</v>
      </c>
      <c r="E16" s="8">
        <v>255789025.703448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/>
      <c r="M16" s="8"/>
      <c r="N16" s="8"/>
      <c r="O16" s="8"/>
      <c r="P16" s="8"/>
      <c r="Q16" s="8"/>
      <c r="R16" s="8">
        <v>16</v>
      </c>
      <c r="S16" s="8" t="s">
        <v>97</v>
      </c>
      <c r="T16" s="8">
        <v>13</v>
      </c>
      <c r="U16" s="8" t="s">
        <v>38</v>
      </c>
      <c r="V16" s="8">
        <v>0</v>
      </c>
      <c r="W16" s="8" t="s">
        <v>33</v>
      </c>
      <c r="X16" s="8">
        <v>0</v>
      </c>
      <c r="Y16" s="8" t="s">
        <v>145</v>
      </c>
      <c r="Z16" s="8">
        <f t="shared" si="0"/>
        <v>255789025.703448</v>
      </c>
      <c r="AA16" s="7"/>
      <c r="AB16" s="8"/>
      <c r="AC16" s="9"/>
      <c r="AD16" s="7"/>
      <c r="AE16" s="8"/>
      <c r="AF16" s="9"/>
      <c r="AG16" s="8"/>
      <c r="AH16" s="8"/>
      <c r="AI16" s="7"/>
      <c r="AJ16" s="8"/>
      <c r="AK16" s="8"/>
      <c r="AL16" s="9"/>
    </row>
    <row r="17" spans="1:38" x14ac:dyDescent="0.25">
      <c r="A17" s="1">
        <v>1</v>
      </c>
      <c r="B17" s="2" t="s">
        <v>25</v>
      </c>
      <c r="C17" s="2" t="s">
        <v>114</v>
      </c>
      <c r="D17" s="2">
        <v>428219138.30000001</v>
      </c>
      <c r="E17" s="2">
        <v>272328735.30000001</v>
      </c>
      <c r="F17" s="2">
        <v>430326213.39999998</v>
      </c>
      <c r="G17" s="2">
        <v>418013150.73846102</v>
      </c>
      <c r="H17" s="2">
        <v>0</v>
      </c>
      <c r="I17" s="2">
        <v>0</v>
      </c>
      <c r="J17" s="2">
        <v>0</v>
      </c>
      <c r="K17" s="2">
        <v>0</v>
      </c>
      <c r="L17" s="2">
        <v>11.6</v>
      </c>
      <c r="M17" s="2">
        <v>0.69608841927597098</v>
      </c>
      <c r="N17" s="2"/>
      <c r="O17" s="2"/>
      <c r="P17" s="2"/>
      <c r="Q17" s="2"/>
      <c r="R17" s="2">
        <v>12</v>
      </c>
      <c r="S17" s="2" t="s">
        <v>115</v>
      </c>
      <c r="T17" s="2">
        <v>9</v>
      </c>
      <c r="U17" s="2" t="s">
        <v>116</v>
      </c>
      <c r="V17" s="2">
        <v>11</v>
      </c>
      <c r="W17" s="2" t="s">
        <v>117</v>
      </c>
      <c r="X17" s="2">
        <v>9</v>
      </c>
      <c r="Y17" s="2" t="s">
        <v>146</v>
      </c>
      <c r="Z17" s="2">
        <f t="shared" si="0"/>
        <v>690341886.03846097</v>
      </c>
      <c r="AA17" s="1">
        <f>Z17/(Z17+Z18)</f>
        <v>0.59437491952518973</v>
      </c>
      <c r="AB17" s="2">
        <f>AVERAGE(AA17:AA21)</f>
        <v>0.64853533864803159</v>
      </c>
      <c r="AC17" s="3">
        <f>_xlfn.STDEV.S(AA17:AA21)</f>
        <v>8.9772721725487059E-2</v>
      </c>
      <c r="AD17" s="1">
        <f>Z18/(Z17+Z18)</f>
        <v>0.40562508047481016</v>
      </c>
      <c r="AE17" s="2">
        <f>AVERAGE(AD17:AD21)</f>
        <v>0.35146466135196835</v>
      </c>
      <c r="AF17" s="3">
        <f>_xlfn.STDEV.S(AD17:AD21)</f>
        <v>8.9772721725488142E-2</v>
      </c>
      <c r="AG17" s="2">
        <f>AVERAGE(X17,X19,X21)</f>
        <v>8.3333333333333339</v>
      </c>
      <c r="AH17" s="2">
        <f>_xlfn.STDEV.S(X17,X19,X21)</f>
        <v>2.0816659994661317</v>
      </c>
      <c r="AI17" s="1">
        <f>AVERAGE(L17,N19,L21)</f>
        <v>12.699999999999998</v>
      </c>
      <c r="AJ17" s="2">
        <f>AVERAGE(M17,O19,M21)</f>
        <v>0.60279825886831662</v>
      </c>
      <c r="AK17" s="2">
        <f>_xlfn.STDEV.S(L17,N19,L21)</f>
        <v>0.99874921777190939</v>
      </c>
      <c r="AL17" s="3">
        <f>_xlfn.STDEV.S(M17,O19,M21)</f>
        <v>0.13551105019150886</v>
      </c>
    </row>
    <row r="18" spans="1:38" x14ac:dyDescent="0.25">
      <c r="A18" s="4">
        <v>0</v>
      </c>
      <c r="B18" s="5" t="s">
        <v>29</v>
      </c>
      <c r="C18" s="5" t="s">
        <v>112</v>
      </c>
      <c r="D18" s="5">
        <v>583516014.29999995</v>
      </c>
      <c r="E18" s="5">
        <v>458803691.89999998</v>
      </c>
      <c r="F18" s="5">
        <v>80034907.299999997</v>
      </c>
      <c r="G18" s="5">
        <v>12313062.6615384</v>
      </c>
      <c r="H18" s="5">
        <v>0</v>
      </c>
      <c r="I18" s="5">
        <v>0</v>
      </c>
      <c r="J18" s="5">
        <v>0</v>
      </c>
      <c r="K18" s="5">
        <v>0</v>
      </c>
      <c r="L18" s="5"/>
      <c r="M18" s="5"/>
      <c r="N18" s="5"/>
      <c r="O18" s="5"/>
      <c r="P18" s="5"/>
      <c r="Q18" s="5"/>
      <c r="R18" s="5">
        <v>15</v>
      </c>
      <c r="S18" s="5" t="s">
        <v>113</v>
      </c>
      <c r="T18" s="5">
        <v>12</v>
      </c>
      <c r="U18" s="5" t="s">
        <v>41</v>
      </c>
      <c r="V18" s="5">
        <v>2</v>
      </c>
      <c r="W18" s="5" t="s">
        <v>33</v>
      </c>
      <c r="X18" s="5">
        <v>0</v>
      </c>
      <c r="Y18" s="5" t="s">
        <v>146</v>
      </c>
      <c r="Z18" s="5">
        <f t="shared" si="0"/>
        <v>471116754.5615384</v>
      </c>
      <c r="AA18" s="4"/>
      <c r="AB18" s="5"/>
      <c r="AC18" s="6"/>
      <c r="AD18" s="4"/>
      <c r="AE18" s="5"/>
      <c r="AF18" s="6"/>
      <c r="AG18" s="5"/>
      <c r="AH18" s="5"/>
      <c r="AI18" s="4"/>
      <c r="AJ18" s="5"/>
      <c r="AK18" s="5"/>
      <c r="AL18" s="6"/>
    </row>
    <row r="19" spans="1:38" x14ac:dyDescent="0.25">
      <c r="A19" s="4">
        <v>1</v>
      </c>
      <c r="B19" s="5" t="s">
        <v>25</v>
      </c>
      <c r="C19" s="5" t="s">
        <v>120</v>
      </c>
      <c r="D19" s="5">
        <v>626556158.19999897</v>
      </c>
      <c r="E19" s="5">
        <v>365607179.57499999</v>
      </c>
      <c r="F19" s="5">
        <v>552454179.5</v>
      </c>
      <c r="G19" s="5">
        <v>530649400.83999997</v>
      </c>
      <c r="H19" s="5">
        <v>43358950.399999999</v>
      </c>
      <c r="I19" s="5">
        <v>43358950.399999999</v>
      </c>
      <c r="J19" s="5">
        <v>0</v>
      </c>
      <c r="K19" s="5">
        <v>0</v>
      </c>
      <c r="L19" s="5">
        <v>11.1</v>
      </c>
      <c r="M19" s="5">
        <v>0.66531963041080699</v>
      </c>
      <c r="N19" s="5">
        <v>12.95</v>
      </c>
      <c r="O19" s="5">
        <v>0.66494635033597405</v>
      </c>
      <c r="P19" s="5"/>
      <c r="Q19" s="5"/>
      <c r="R19" s="5">
        <v>9</v>
      </c>
      <c r="S19" s="5" t="s">
        <v>121</v>
      </c>
      <c r="T19" s="5">
        <v>6</v>
      </c>
      <c r="U19" s="5" t="s">
        <v>122</v>
      </c>
      <c r="V19" s="5">
        <v>8</v>
      </c>
      <c r="W19" s="5" t="s">
        <v>123</v>
      </c>
      <c r="X19" s="5">
        <v>6</v>
      </c>
      <c r="Y19" s="5" t="s">
        <v>147</v>
      </c>
      <c r="Z19" s="5">
        <f t="shared" si="0"/>
        <v>939615530.81500006</v>
      </c>
      <c r="AA19" s="4">
        <f>Z19/(Z19+Z20)</f>
        <v>0.59907060509541976</v>
      </c>
      <c r="AB19" s="5"/>
      <c r="AC19" s="6"/>
      <c r="AD19" s="4">
        <f>Z20/(Z19+Z20)</f>
        <v>0.40092939490458018</v>
      </c>
      <c r="AE19" s="5"/>
      <c r="AF19" s="6"/>
      <c r="AG19" s="5"/>
      <c r="AH19" s="5"/>
      <c r="AI19" s="4"/>
      <c r="AJ19" s="5"/>
      <c r="AK19" s="5"/>
      <c r="AL19" s="6"/>
    </row>
    <row r="20" spans="1:38" x14ac:dyDescent="0.25">
      <c r="A20" s="4">
        <v>0</v>
      </c>
      <c r="B20" s="5" t="s">
        <v>29</v>
      </c>
      <c r="C20" s="5" t="s">
        <v>118</v>
      </c>
      <c r="D20" s="5">
        <v>763604486.5</v>
      </c>
      <c r="E20" s="5">
        <v>607035099.32500005</v>
      </c>
      <c r="F20" s="5">
        <v>109023893.3</v>
      </c>
      <c r="G20" s="5">
        <v>21804778.66</v>
      </c>
      <c r="H20" s="5">
        <v>0</v>
      </c>
      <c r="I20" s="5">
        <v>0</v>
      </c>
      <c r="J20" s="5">
        <v>0</v>
      </c>
      <c r="K20" s="5">
        <v>0</v>
      </c>
      <c r="L20" s="5"/>
      <c r="M20" s="5"/>
      <c r="N20" s="5"/>
      <c r="O20" s="5"/>
      <c r="P20" s="5"/>
      <c r="Q20" s="5"/>
      <c r="R20" s="5">
        <v>15</v>
      </c>
      <c r="S20" s="5" t="s">
        <v>119</v>
      </c>
      <c r="T20" s="5">
        <v>12</v>
      </c>
      <c r="U20" s="5" t="s">
        <v>41</v>
      </c>
      <c r="V20" s="5">
        <v>2</v>
      </c>
      <c r="W20" s="5" t="s">
        <v>33</v>
      </c>
      <c r="X20" s="5">
        <v>0</v>
      </c>
      <c r="Y20" s="5" t="s">
        <v>147</v>
      </c>
      <c r="Z20" s="5">
        <f t="shared" si="0"/>
        <v>628839877.98500001</v>
      </c>
      <c r="AA20" s="4"/>
      <c r="AB20" s="5"/>
      <c r="AC20" s="6"/>
      <c r="AD20" s="4"/>
      <c r="AE20" s="5"/>
      <c r="AF20" s="6"/>
      <c r="AG20" s="5"/>
      <c r="AH20" s="5"/>
      <c r="AI20" s="4"/>
      <c r="AJ20" s="5"/>
      <c r="AK20" s="5"/>
      <c r="AL20" s="6"/>
    </row>
    <row r="21" spans="1:38" x14ac:dyDescent="0.25">
      <c r="A21" s="4">
        <v>1</v>
      </c>
      <c r="B21" s="5" t="s">
        <v>25</v>
      </c>
      <c r="C21" s="5" t="s">
        <v>126</v>
      </c>
      <c r="D21" s="5">
        <v>990315001.5</v>
      </c>
      <c r="E21" s="5">
        <v>830395124.49354804</v>
      </c>
      <c r="F21" s="5">
        <v>489758226.30000001</v>
      </c>
      <c r="G21" s="5">
        <v>489109058.25833303</v>
      </c>
      <c r="H21" s="5">
        <v>0</v>
      </c>
      <c r="I21" s="5">
        <v>0</v>
      </c>
      <c r="J21" s="5">
        <v>0</v>
      </c>
      <c r="K21" s="5">
        <v>0</v>
      </c>
      <c r="L21" s="5">
        <v>13.55</v>
      </c>
      <c r="M21" s="5">
        <v>0.44736000699300499</v>
      </c>
      <c r="N21" s="5"/>
      <c r="O21" s="5"/>
      <c r="P21" s="5"/>
      <c r="Q21" s="5"/>
      <c r="R21" s="5">
        <v>15</v>
      </c>
      <c r="S21" s="5" t="s">
        <v>127</v>
      </c>
      <c r="T21" s="5">
        <v>12</v>
      </c>
      <c r="U21" s="5" t="s">
        <v>128</v>
      </c>
      <c r="V21" s="5">
        <v>11</v>
      </c>
      <c r="W21" s="5" t="s">
        <v>129</v>
      </c>
      <c r="X21" s="5">
        <v>10</v>
      </c>
      <c r="Y21" s="5" t="s">
        <v>148</v>
      </c>
      <c r="Z21" s="5">
        <f t="shared" si="0"/>
        <v>1319504182.7518811</v>
      </c>
      <c r="AA21" s="4">
        <f>Z21/(Z21+Z22)</f>
        <v>0.75216049132348506</v>
      </c>
      <c r="AB21" s="5"/>
      <c r="AC21" s="6"/>
      <c r="AD21" s="4">
        <f>Z22/(Z21+Z22)</f>
        <v>0.24783950867651486</v>
      </c>
      <c r="AE21" s="5"/>
      <c r="AF21" s="6"/>
      <c r="AG21" s="5"/>
      <c r="AH21" s="5"/>
      <c r="AI21" s="4"/>
      <c r="AJ21" s="5"/>
      <c r="AK21" s="5"/>
      <c r="AL21" s="6"/>
    </row>
    <row r="22" spans="1:38" ht="15.75" thickBot="1" x14ac:dyDescent="0.3">
      <c r="A22" s="7">
        <v>0</v>
      </c>
      <c r="B22" s="8" t="s">
        <v>29</v>
      </c>
      <c r="C22" s="8" t="s">
        <v>124</v>
      </c>
      <c r="D22" s="8">
        <v>584056952.99999905</v>
      </c>
      <c r="E22" s="8">
        <v>434132068.30645102</v>
      </c>
      <c r="F22" s="8">
        <v>7790016.5</v>
      </c>
      <c r="G22" s="8">
        <v>649168.04166666605</v>
      </c>
      <c r="H22" s="8">
        <v>0</v>
      </c>
      <c r="I22" s="8">
        <v>0</v>
      </c>
      <c r="J22" s="8">
        <v>0</v>
      </c>
      <c r="K22" s="8">
        <v>0</v>
      </c>
      <c r="L22" s="8"/>
      <c r="M22" s="8"/>
      <c r="N22" s="8"/>
      <c r="O22" s="8"/>
      <c r="P22" s="8"/>
      <c r="Q22" s="8"/>
      <c r="R22" s="8">
        <v>16</v>
      </c>
      <c r="S22" s="8" t="s">
        <v>125</v>
      </c>
      <c r="T22" s="8">
        <v>13</v>
      </c>
      <c r="U22" s="8" t="s">
        <v>51</v>
      </c>
      <c r="V22" s="8">
        <v>1</v>
      </c>
      <c r="W22" s="8" t="s">
        <v>33</v>
      </c>
      <c r="X22" s="8">
        <v>0</v>
      </c>
      <c r="Y22" s="8" t="s">
        <v>148</v>
      </c>
      <c r="Z22" s="8">
        <f t="shared" si="0"/>
        <v>434781236.34811771</v>
      </c>
      <c r="AA22" s="7"/>
      <c r="AB22" s="8"/>
      <c r="AC22" s="9"/>
      <c r="AD22" s="7"/>
      <c r="AE22" s="8"/>
      <c r="AF22" s="9"/>
      <c r="AG22" s="8"/>
      <c r="AH22" s="8"/>
      <c r="AI22" s="7"/>
      <c r="AJ22" s="8"/>
      <c r="AK22" s="8"/>
      <c r="AL22" s="9"/>
    </row>
    <row r="23" spans="1:38" x14ac:dyDescent="0.25">
      <c r="A23" s="1">
        <v>1</v>
      </c>
      <c r="B23" s="2" t="s">
        <v>25</v>
      </c>
      <c r="C23" s="2" t="s">
        <v>42</v>
      </c>
      <c r="D23" s="2">
        <v>1893306481.0999999</v>
      </c>
      <c r="E23" s="2">
        <v>1478641070.5568099</v>
      </c>
      <c r="F23" s="2">
        <v>3235921663.9000001</v>
      </c>
      <c r="G23" s="2">
        <v>3218880535.4636302</v>
      </c>
      <c r="H23" s="2">
        <v>0</v>
      </c>
      <c r="I23" s="2">
        <v>0</v>
      </c>
      <c r="J23" s="2">
        <v>0</v>
      </c>
      <c r="K23" s="2">
        <v>0</v>
      </c>
      <c r="L23" s="2">
        <v>11.35</v>
      </c>
      <c r="M23" s="2">
        <v>0.73480829912565504</v>
      </c>
      <c r="N23" s="2"/>
      <c r="O23" s="2"/>
      <c r="P23" s="2"/>
      <c r="Q23" s="2"/>
      <c r="R23" s="2">
        <v>21</v>
      </c>
      <c r="S23" s="2" t="s">
        <v>43</v>
      </c>
      <c r="T23" s="2">
        <v>18</v>
      </c>
      <c r="U23" s="2" t="s">
        <v>44</v>
      </c>
      <c r="V23" s="2">
        <v>20</v>
      </c>
      <c r="W23" s="2" t="s">
        <v>45</v>
      </c>
      <c r="X23" s="2">
        <v>18</v>
      </c>
      <c r="Y23" s="2" t="s">
        <v>133</v>
      </c>
      <c r="Z23" s="2">
        <f t="shared" si="0"/>
        <v>4697521606.0204401</v>
      </c>
      <c r="AA23" s="1">
        <f>Z23/(Z23+Z24)</f>
        <v>0.70104526162292369</v>
      </c>
      <c r="AB23" s="2">
        <f>AVERAGE(AA23:AA27)</f>
        <v>0.7210841218095152</v>
      </c>
      <c r="AC23" s="3">
        <f>_xlfn.STDEV.S(AA23:AA27)</f>
        <v>2.412248640860901E-2</v>
      </c>
      <c r="AD23" s="1">
        <f>Z24/(Z23+Z24)</f>
        <v>0.2989547383770762</v>
      </c>
      <c r="AE23" s="2">
        <f>AVERAGE(AD23:AD27)</f>
        <v>0.27891587819048475</v>
      </c>
      <c r="AF23" s="3">
        <f>_xlfn.STDEV.S(AD23:AD27)</f>
        <v>2.4122486408608958E-2</v>
      </c>
      <c r="AG23" s="2">
        <f>AVERAGE(X23,X25,X27)</f>
        <v>18.333333333333332</v>
      </c>
      <c r="AH23" s="2">
        <f>_xlfn.STDEV.S(X23,X25,X27)</f>
        <v>2.5166114784235796</v>
      </c>
      <c r="AI23" s="1">
        <f>AVERAGE(L23,N25,L27)</f>
        <v>12.083333333333334</v>
      </c>
      <c r="AJ23" s="2">
        <f>AVERAGE(M23,O25,M27)</f>
        <v>0.6938207272961604</v>
      </c>
      <c r="AK23" s="2">
        <f>_xlfn.STDEV.S(L23,N25,L27)</f>
        <v>1.4020817855365404</v>
      </c>
      <c r="AL23" s="3">
        <f>_xlfn.STDEV.S(M23,O25,M27)</f>
        <v>7.5342326984249974E-2</v>
      </c>
    </row>
    <row r="24" spans="1:38" x14ac:dyDescent="0.25">
      <c r="A24" s="4">
        <v>0</v>
      </c>
      <c r="B24" s="5" t="s">
        <v>29</v>
      </c>
      <c r="C24" s="5" t="s">
        <v>39</v>
      </c>
      <c r="D24" s="5">
        <v>2364784214.6999998</v>
      </c>
      <c r="E24" s="5">
        <v>1986176665.9431801</v>
      </c>
      <c r="F24" s="5">
        <v>187452412.80000001</v>
      </c>
      <c r="G24" s="5">
        <v>17041128.4363636</v>
      </c>
      <c r="H24" s="5">
        <v>0</v>
      </c>
      <c r="I24" s="5">
        <v>0</v>
      </c>
      <c r="J24" s="5">
        <v>0</v>
      </c>
      <c r="K24" s="5">
        <v>0</v>
      </c>
      <c r="L24" s="5"/>
      <c r="M24" s="5"/>
      <c r="N24" s="5"/>
      <c r="O24" s="5"/>
      <c r="P24" s="5"/>
      <c r="Q24" s="5"/>
      <c r="R24" s="5">
        <v>23</v>
      </c>
      <c r="S24" s="5" t="s">
        <v>40</v>
      </c>
      <c r="T24" s="5">
        <v>20</v>
      </c>
      <c r="U24" s="5" t="s">
        <v>41</v>
      </c>
      <c r="V24" s="5">
        <v>2</v>
      </c>
      <c r="W24" s="5" t="s">
        <v>33</v>
      </c>
      <c r="X24" s="5">
        <v>0</v>
      </c>
      <c r="Y24" s="5" t="s">
        <v>133</v>
      </c>
      <c r="Z24" s="5">
        <f t="shared" si="0"/>
        <v>2003217794.3795438</v>
      </c>
      <c r="AA24" s="4"/>
      <c r="AB24" s="5"/>
      <c r="AC24" s="6"/>
      <c r="AD24" s="4"/>
      <c r="AE24" s="5"/>
      <c r="AF24" s="6"/>
      <c r="AG24" s="5"/>
      <c r="AH24" s="5"/>
      <c r="AI24" s="4"/>
      <c r="AJ24" s="5"/>
      <c r="AK24" s="5"/>
      <c r="AL24" s="6"/>
    </row>
    <row r="25" spans="1:38" x14ac:dyDescent="0.25">
      <c r="A25" s="4">
        <v>1</v>
      </c>
      <c r="B25" s="5" t="s">
        <v>25</v>
      </c>
      <c r="C25" s="5" t="s">
        <v>52</v>
      </c>
      <c r="D25" s="5">
        <v>1641969153.9000001</v>
      </c>
      <c r="E25" s="5">
        <v>1421470324.1212699</v>
      </c>
      <c r="F25" s="5">
        <v>1843638524</v>
      </c>
      <c r="G25" s="5">
        <v>1843152766.14347</v>
      </c>
      <c r="H25" s="5">
        <v>200201590.19999999</v>
      </c>
      <c r="I25" s="5">
        <v>200201590.19999999</v>
      </c>
      <c r="J25" s="5">
        <v>0</v>
      </c>
      <c r="K25" s="5">
        <v>0</v>
      </c>
      <c r="L25" s="5">
        <v>11.6</v>
      </c>
      <c r="M25" s="5">
        <v>0.608534658933501</v>
      </c>
      <c r="N25" s="5">
        <v>13.7</v>
      </c>
      <c r="O25" s="5">
        <v>0.60687033559957104</v>
      </c>
      <c r="P25" s="5"/>
      <c r="Q25" s="5"/>
      <c r="R25" s="5">
        <v>25</v>
      </c>
      <c r="S25" s="5" t="s">
        <v>53</v>
      </c>
      <c r="T25" s="5">
        <v>22</v>
      </c>
      <c r="U25" s="5" t="s">
        <v>54</v>
      </c>
      <c r="V25" s="5">
        <v>22</v>
      </c>
      <c r="W25" s="5" t="s">
        <v>55</v>
      </c>
      <c r="X25" s="5">
        <v>21</v>
      </c>
      <c r="Y25" s="5" t="s">
        <v>135</v>
      </c>
      <c r="Z25" s="5">
        <f t="shared" si="0"/>
        <v>3464824680.4647398</v>
      </c>
      <c r="AA25" s="4">
        <f>Z25/(Z25+Z26)</f>
        <v>0.74785847393635696</v>
      </c>
      <c r="AB25" s="5"/>
      <c r="AC25" s="6"/>
      <c r="AD25" s="4">
        <f>Z26/(Z25+Z26)</f>
        <v>0.25214152606364304</v>
      </c>
      <c r="AE25" s="5"/>
      <c r="AF25" s="6"/>
      <c r="AG25" s="5"/>
      <c r="AH25" s="5"/>
      <c r="AI25" s="4"/>
      <c r="AJ25" s="5"/>
      <c r="AK25" s="5"/>
      <c r="AL25" s="6"/>
    </row>
    <row r="26" spans="1:38" x14ac:dyDescent="0.25">
      <c r="A26" s="4">
        <v>0</v>
      </c>
      <c r="B26" s="5" t="s">
        <v>29</v>
      </c>
      <c r="C26" s="5" t="s">
        <v>49</v>
      </c>
      <c r="D26" s="5">
        <v>1418251560.8</v>
      </c>
      <c r="E26" s="5">
        <v>1167684708.7787199</v>
      </c>
      <c r="F26" s="5">
        <v>11172430.699999999</v>
      </c>
      <c r="G26" s="5">
        <v>485757.85652173898</v>
      </c>
      <c r="H26" s="5">
        <v>0</v>
      </c>
      <c r="I26" s="5">
        <v>0</v>
      </c>
      <c r="J26" s="5">
        <v>0</v>
      </c>
      <c r="K26" s="5">
        <v>0</v>
      </c>
      <c r="L26" s="5"/>
      <c r="M26" s="5"/>
      <c r="N26" s="5"/>
      <c r="O26" s="5"/>
      <c r="P26" s="5"/>
      <c r="Q26" s="5"/>
      <c r="R26" s="5">
        <v>22</v>
      </c>
      <c r="S26" s="5" t="s">
        <v>50</v>
      </c>
      <c r="T26" s="5">
        <v>19</v>
      </c>
      <c r="U26" s="5" t="s">
        <v>51</v>
      </c>
      <c r="V26" s="5">
        <v>1</v>
      </c>
      <c r="W26" s="5" t="s">
        <v>33</v>
      </c>
      <c r="X26" s="5">
        <v>0</v>
      </c>
      <c r="Y26" s="5" t="s">
        <v>135</v>
      </c>
      <c r="Z26" s="5">
        <f t="shared" si="0"/>
        <v>1168170466.6352417</v>
      </c>
      <c r="AA26" s="4"/>
      <c r="AB26" s="5"/>
      <c r="AC26" s="6"/>
      <c r="AD26" s="4"/>
      <c r="AE26" s="5"/>
      <c r="AF26" s="6"/>
      <c r="AG26" s="5"/>
      <c r="AH26" s="5"/>
      <c r="AI26" s="4"/>
      <c r="AJ26" s="5"/>
      <c r="AK26" s="5"/>
      <c r="AL26" s="6"/>
    </row>
    <row r="27" spans="1:38" x14ac:dyDescent="0.25">
      <c r="A27" s="4">
        <v>1</v>
      </c>
      <c r="B27" s="5" t="s">
        <v>25</v>
      </c>
      <c r="C27" s="5" t="s">
        <v>61</v>
      </c>
      <c r="D27" s="5">
        <v>1134175296.9000001</v>
      </c>
      <c r="E27" s="5">
        <v>886135376.74615395</v>
      </c>
      <c r="F27" s="5">
        <v>1911720416.3</v>
      </c>
      <c r="G27" s="5">
        <v>1905598174.0599999</v>
      </c>
      <c r="H27" s="5">
        <v>0</v>
      </c>
      <c r="I27" s="5">
        <v>0</v>
      </c>
      <c r="J27" s="5">
        <v>0</v>
      </c>
      <c r="K27" s="5">
        <v>0</v>
      </c>
      <c r="L27" s="5">
        <v>11.2</v>
      </c>
      <c r="M27" s="5">
        <v>0.73978354716325501</v>
      </c>
      <c r="N27" s="5"/>
      <c r="O27" s="5"/>
      <c r="P27" s="5"/>
      <c r="Q27" s="5"/>
      <c r="R27" s="5">
        <v>19</v>
      </c>
      <c r="S27" s="5" t="s">
        <v>62</v>
      </c>
      <c r="T27" s="5">
        <v>16</v>
      </c>
      <c r="U27" s="5" t="s">
        <v>63</v>
      </c>
      <c r="V27" s="5">
        <v>18</v>
      </c>
      <c r="W27" s="5" t="s">
        <v>64</v>
      </c>
      <c r="X27" s="5">
        <v>16</v>
      </c>
      <c r="Y27" s="5" t="s">
        <v>137</v>
      </c>
      <c r="Z27" s="5">
        <f t="shared" si="0"/>
        <v>2791733550.8061538</v>
      </c>
      <c r="AA27" s="4">
        <f>Z27/(Z27+Z28)</f>
        <v>0.71434862986926506</v>
      </c>
      <c r="AB27" s="5"/>
      <c r="AC27" s="6"/>
      <c r="AD27" s="4">
        <f>Z28/(Z27+Z28)</f>
        <v>0.28565137013073488</v>
      </c>
      <c r="AE27" s="5"/>
      <c r="AF27" s="6"/>
      <c r="AG27" s="5"/>
      <c r="AH27" s="5"/>
      <c r="AI27" s="4"/>
      <c r="AJ27" s="5"/>
      <c r="AK27" s="5"/>
      <c r="AL27" s="6"/>
    </row>
    <row r="28" spans="1:38" ht="15.75" thickBot="1" x14ac:dyDescent="0.3">
      <c r="A28" s="7">
        <v>0</v>
      </c>
      <c r="B28" s="8" t="s">
        <v>29</v>
      </c>
      <c r="C28" s="8" t="s">
        <v>59</v>
      </c>
      <c r="D28" s="8">
        <v>1345864871.2</v>
      </c>
      <c r="E28" s="8">
        <v>1110226947.0538399</v>
      </c>
      <c r="F28" s="8">
        <v>61222422.399999999</v>
      </c>
      <c r="G28" s="8">
        <v>6122242.2400000002</v>
      </c>
      <c r="H28" s="8">
        <v>0</v>
      </c>
      <c r="I28" s="8">
        <v>0</v>
      </c>
      <c r="J28" s="8">
        <v>0</v>
      </c>
      <c r="K28" s="8">
        <v>0</v>
      </c>
      <c r="L28" s="8"/>
      <c r="M28" s="8"/>
      <c r="N28" s="8"/>
      <c r="O28" s="8"/>
      <c r="P28" s="8"/>
      <c r="Q28" s="8"/>
      <c r="R28" s="8">
        <v>20</v>
      </c>
      <c r="S28" s="8" t="s">
        <v>60</v>
      </c>
      <c r="T28" s="8">
        <v>17</v>
      </c>
      <c r="U28" s="8" t="s">
        <v>41</v>
      </c>
      <c r="V28" s="8">
        <v>2</v>
      </c>
      <c r="W28" s="8" t="s">
        <v>33</v>
      </c>
      <c r="X28" s="8">
        <v>0</v>
      </c>
      <c r="Y28" s="8" t="s">
        <v>137</v>
      </c>
      <c r="Z28" s="8">
        <f t="shared" si="0"/>
        <v>1116349189.2938399</v>
      </c>
      <c r="AA28" s="7"/>
      <c r="AB28" s="8"/>
      <c r="AC28" s="9"/>
      <c r="AD28" s="7"/>
      <c r="AE28" s="8"/>
      <c r="AF28" s="9"/>
      <c r="AG28" s="8"/>
      <c r="AH28" s="8"/>
      <c r="AI28" s="7"/>
      <c r="AJ28" s="8"/>
      <c r="AK28" s="8"/>
      <c r="AL28" s="9"/>
    </row>
    <row r="29" spans="1:38" x14ac:dyDescent="0.25">
      <c r="A29" s="4">
        <v>1</v>
      </c>
      <c r="B29" s="5" t="s">
        <v>25</v>
      </c>
      <c r="C29" s="5" t="s">
        <v>74</v>
      </c>
      <c r="D29" s="5">
        <v>2841231167.5</v>
      </c>
      <c r="E29" s="5">
        <v>2494587571.8945398</v>
      </c>
      <c r="F29" s="5">
        <v>2430523559.99999</v>
      </c>
      <c r="G29" s="5">
        <v>2429208935.93571</v>
      </c>
      <c r="H29" s="5">
        <v>0</v>
      </c>
      <c r="I29" s="5">
        <v>0</v>
      </c>
      <c r="J29" s="5">
        <v>0</v>
      </c>
      <c r="K29" s="5">
        <v>0</v>
      </c>
      <c r="L29" s="5">
        <v>12.55</v>
      </c>
      <c r="M29" s="5">
        <v>0.52704880088667105</v>
      </c>
      <c r="N29" s="5"/>
      <c r="O29" s="5"/>
      <c r="P29" s="5"/>
      <c r="Q29" s="5"/>
      <c r="R29" s="5">
        <v>28</v>
      </c>
      <c r="S29" s="5" t="s">
        <v>75</v>
      </c>
      <c r="T29" s="5">
        <v>24</v>
      </c>
      <c r="U29" s="5" t="s">
        <v>76</v>
      </c>
      <c r="V29" s="5">
        <v>26</v>
      </c>
      <c r="W29" s="5" t="s">
        <v>77</v>
      </c>
      <c r="X29" s="5">
        <v>24</v>
      </c>
      <c r="Y29" s="5" t="s">
        <v>139</v>
      </c>
      <c r="Z29" s="5">
        <f t="shared" si="0"/>
        <v>4923796507.8302498</v>
      </c>
      <c r="AA29" s="4">
        <f>Z29/(Z29+Z30)</f>
        <v>0.72361124652765996</v>
      </c>
      <c r="AB29" s="5">
        <f>AVERAGE(AA29:AA33)</f>
        <v>0.66460904033711055</v>
      </c>
      <c r="AC29" s="6">
        <f>_xlfn.STDEV.S(AA29:AA33)</f>
        <v>5.3521166419397241E-2</v>
      </c>
      <c r="AD29" s="4">
        <f>Z30/(Z29+Z30)</f>
        <v>0.27638875347234004</v>
      </c>
      <c r="AE29" s="5">
        <f>AVERAGE(AD29:AD33)</f>
        <v>0.33539095966288951</v>
      </c>
      <c r="AF29" s="6">
        <f>_xlfn.STDEV.S(AD29:AD33)</f>
        <v>5.3521166419396707E-2</v>
      </c>
      <c r="AG29" s="5">
        <f>AVERAGE(X29,X31,X33)</f>
        <v>20.666666666666668</v>
      </c>
      <c r="AH29" s="5">
        <f>_xlfn.STDEV.S(X29,X31,X33)</f>
        <v>2.8867513459481353</v>
      </c>
      <c r="AI29" s="1">
        <f>AVERAGE(L29,L31,L33)</f>
        <v>12.016666666666666</v>
      </c>
      <c r="AJ29" s="2">
        <f>AVERAGE(M29,M31,M33)</f>
        <v>0.56283351128864167</v>
      </c>
      <c r="AK29" s="2">
        <f>_xlfn.STDEV.S(L29,L31,L33)</f>
        <v>0.88081401744825438</v>
      </c>
      <c r="AL29" s="3">
        <f>_xlfn.STDEV.S(M29,M31,M33)</f>
        <v>0.1038228213855952</v>
      </c>
    </row>
    <row r="30" spans="1:38" x14ac:dyDescent="0.25">
      <c r="A30" s="4">
        <v>0</v>
      </c>
      <c r="B30" s="5" t="s">
        <v>29</v>
      </c>
      <c r="C30" s="5" t="s">
        <v>71</v>
      </c>
      <c r="D30" s="5">
        <v>2238848701.1999998</v>
      </c>
      <c r="E30" s="5">
        <v>1879366453.9054501</v>
      </c>
      <c r="F30" s="5">
        <v>18404736.899999999</v>
      </c>
      <c r="G30" s="5">
        <v>1314624.06428571</v>
      </c>
      <c r="H30" s="5">
        <v>0</v>
      </c>
      <c r="I30" s="5">
        <v>0</v>
      </c>
      <c r="J30" s="5">
        <v>0</v>
      </c>
      <c r="K30" s="5">
        <v>0</v>
      </c>
      <c r="L30" s="5"/>
      <c r="M30" s="5"/>
      <c r="N30" s="5"/>
      <c r="O30" s="5"/>
      <c r="P30" s="5"/>
      <c r="Q30" s="5"/>
      <c r="R30" s="5">
        <v>27</v>
      </c>
      <c r="S30" s="5" t="s">
        <v>72</v>
      </c>
      <c r="T30" s="5">
        <v>23</v>
      </c>
      <c r="U30" s="5" t="s">
        <v>73</v>
      </c>
      <c r="V30" s="5">
        <v>2</v>
      </c>
      <c r="W30" s="5" t="s">
        <v>33</v>
      </c>
      <c r="X30" s="5">
        <v>0</v>
      </c>
      <c r="Y30" s="5" t="s">
        <v>139</v>
      </c>
      <c r="Z30" s="5">
        <f t="shared" si="0"/>
        <v>1880681077.9697359</v>
      </c>
      <c r="AA30" s="4"/>
      <c r="AB30" s="5"/>
      <c r="AC30" s="6"/>
      <c r="AD30" s="4"/>
      <c r="AE30" s="5"/>
      <c r="AF30" s="6"/>
      <c r="AG30" s="5"/>
      <c r="AH30" s="5"/>
      <c r="AI30" s="4"/>
      <c r="AJ30" s="5"/>
      <c r="AK30" s="5"/>
      <c r="AL30" s="6"/>
    </row>
    <row r="31" spans="1:38" x14ac:dyDescent="0.25">
      <c r="A31" s="4">
        <v>1</v>
      </c>
      <c r="B31" s="5" t="s">
        <v>25</v>
      </c>
      <c r="C31" s="5" t="s">
        <v>86</v>
      </c>
      <c r="D31" s="5">
        <v>1864943548.9000001</v>
      </c>
      <c r="E31" s="5">
        <v>1509735568.7116201</v>
      </c>
      <c r="F31" s="5">
        <v>2410662832.9000001</v>
      </c>
      <c r="G31" s="5">
        <v>2409965998.4619002</v>
      </c>
      <c r="H31" s="5">
        <v>13206088.6</v>
      </c>
      <c r="I31" s="5">
        <v>13206088.6</v>
      </c>
      <c r="J31" s="5">
        <v>0</v>
      </c>
      <c r="K31" s="5">
        <v>0</v>
      </c>
      <c r="L31" s="5">
        <v>11</v>
      </c>
      <c r="M31" s="5">
        <v>0.679815568863539</v>
      </c>
      <c r="N31" s="5">
        <v>10.1</v>
      </c>
      <c r="O31" s="5">
        <v>0.408279274332637</v>
      </c>
      <c r="P31" s="5"/>
      <c r="Q31" s="5"/>
      <c r="R31" s="5">
        <v>22</v>
      </c>
      <c r="S31" s="5" t="s">
        <v>87</v>
      </c>
      <c r="T31" s="5">
        <v>19</v>
      </c>
      <c r="U31" s="5" t="s">
        <v>88</v>
      </c>
      <c r="V31" s="5">
        <v>20</v>
      </c>
      <c r="W31" s="5" t="s">
        <v>89</v>
      </c>
      <c r="X31" s="5">
        <v>19</v>
      </c>
      <c r="Y31" s="5" t="s">
        <v>141</v>
      </c>
      <c r="Z31" s="5">
        <f t="shared" si="0"/>
        <v>3932907655.7735205</v>
      </c>
      <c r="AA31" s="4">
        <f>Z31/(Z31+Z32)</f>
        <v>0.65103181878430938</v>
      </c>
      <c r="AB31" s="5"/>
      <c r="AC31" s="6"/>
      <c r="AD31" s="4">
        <f>Z32/(Z31+Z32)</f>
        <v>0.34896818121569062</v>
      </c>
      <c r="AE31" s="5"/>
      <c r="AF31" s="6"/>
      <c r="AG31" s="5"/>
      <c r="AH31" s="5"/>
      <c r="AI31" s="4"/>
      <c r="AJ31" s="5"/>
      <c r="AK31" s="5"/>
      <c r="AL31" s="6"/>
    </row>
    <row r="32" spans="1:38" x14ac:dyDescent="0.25">
      <c r="A32" s="4">
        <v>0</v>
      </c>
      <c r="B32" s="5" t="s">
        <v>29</v>
      </c>
      <c r="C32" s="5" t="s">
        <v>84</v>
      </c>
      <c r="D32" s="5">
        <v>2479555693.8000002</v>
      </c>
      <c r="E32" s="5">
        <v>2107433047.88837</v>
      </c>
      <c r="F32" s="5">
        <v>14633523.199999999</v>
      </c>
      <c r="G32" s="5">
        <v>696834.43809523794</v>
      </c>
      <c r="H32" s="5">
        <v>0</v>
      </c>
      <c r="I32" s="5">
        <v>0</v>
      </c>
      <c r="J32" s="5">
        <v>0</v>
      </c>
      <c r="K32" s="5">
        <v>0</v>
      </c>
      <c r="L32" s="5"/>
      <c r="M32" s="5"/>
      <c r="N32" s="5"/>
      <c r="O32" s="5"/>
      <c r="P32" s="5"/>
      <c r="Q32" s="5"/>
      <c r="R32" s="5">
        <v>21</v>
      </c>
      <c r="S32" s="5" t="s">
        <v>85</v>
      </c>
      <c r="T32" s="5">
        <v>18</v>
      </c>
      <c r="U32" s="5" t="s">
        <v>51</v>
      </c>
      <c r="V32" s="5">
        <v>1</v>
      </c>
      <c r="W32" s="5" t="s">
        <v>33</v>
      </c>
      <c r="X32" s="5">
        <v>0</v>
      </c>
      <c r="Y32" s="5" t="s">
        <v>141</v>
      </c>
      <c r="Z32" s="5">
        <f t="shared" si="0"/>
        <v>2108129882.3264654</v>
      </c>
      <c r="AA32" s="4"/>
      <c r="AB32" s="5"/>
      <c r="AC32" s="6"/>
      <c r="AD32" s="4"/>
      <c r="AE32" s="5"/>
      <c r="AF32" s="6"/>
      <c r="AG32" s="5"/>
      <c r="AH32" s="5"/>
      <c r="AI32" s="4"/>
      <c r="AJ32" s="5"/>
      <c r="AK32" s="5"/>
      <c r="AL32" s="6"/>
    </row>
    <row r="33" spans="1:38" x14ac:dyDescent="0.25">
      <c r="A33" s="4">
        <v>1</v>
      </c>
      <c r="B33" s="5" t="s">
        <v>25</v>
      </c>
      <c r="C33" s="5" t="s">
        <v>92</v>
      </c>
      <c r="D33" s="5">
        <v>1979418289.8</v>
      </c>
      <c r="E33" s="5">
        <v>1684763564.23404</v>
      </c>
      <c r="F33" s="5">
        <v>1341377833.5999999</v>
      </c>
      <c r="G33" s="5">
        <v>1340919053.39047</v>
      </c>
      <c r="H33" s="5">
        <v>0</v>
      </c>
      <c r="I33" s="5">
        <v>0</v>
      </c>
      <c r="J33" s="5">
        <v>0</v>
      </c>
      <c r="K33" s="5">
        <v>0</v>
      </c>
      <c r="L33" s="5">
        <v>12.5</v>
      </c>
      <c r="M33" s="5">
        <v>0.48163616411571503</v>
      </c>
      <c r="N33" s="5"/>
      <c r="O33" s="5"/>
      <c r="P33" s="5"/>
      <c r="Q33" s="5"/>
      <c r="R33" s="5">
        <v>23</v>
      </c>
      <c r="S33" s="5" t="s">
        <v>93</v>
      </c>
      <c r="T33" s="5">
        <v>20</v>
      </c>
      <c r="U33" s="5" t="s">
        <v>94</v>
      </c>
      <c r="V33" s="5">
        <v>20</v>
      </c>
      <c r="W33" s="5" t="s">
        <v>95</v>
      </c>
      <c r="X33" s="5">
        <v>19</v>
      </c>
      <c r="Y33" s="5" t="s">
        <v>142</v>
      </c>
      <c r="Z33" s="5">
        <f t="shared" si="0"/>
        <v>3025682617.6245098</v>
      </c>
      <c r="AA33" s="4">
        <f>Z33/(Z33+Z34)</f>
        <v>0.61918405569936219</v>
      </c>
      <c r="AB33" s="5"/>
      <c r="AC33" s="6"/>
      <c r="AD33" s="4">
        <f>Z34/(Z33+Z34)</f>
        <v>0.38081594430063787</v>
      </c>
      <c r="AE33" s="5"/>
      <c r="AF33" s="6"/>
      <c r="AG33" s="5"/>
      <c r="AH33" s="5"/>
      <c r="AI33" s="4"/>
      <c r="AJ33" s="5"/>
      <c r="AK33" s="5"/>
      <c r="AL33" s="6"/>
    </row>
    <row r="34" spans="1:38" ht="15.75" thickBot="1" x14ac:dyDescent="0.3">
      <c r="A34" s="7">
        <v>0</v>
      </c>
      <c r="B34" s="8" t="s">
        <v>29</v>
      </c>
      <c r="C34" s="8" t="s">
        <v>90</v>
      </c>
      <c r="D34" s="8">
        <v>2142800211.7</v>
      </c>
      <c r="E34" s="8">
        <v>1860422766.3659501</v>
      </c>
      <c r="F34" s="8">
        <v>9634384.4000000004</v>
      </c>
      <c r="G34" s="8">
        <v>458780.20952380903</v>
      </c>
      <c r="H34" s="8">
        <v>0</v>
      </c>
      <c r="I34" s="8">
        <v>0</v>
      </c>
      <c r="J34" s="8">
        <v>0</v>
      </c>
      <c r="K34" s="8">
        <v>0</v>
      </c>
      <c r="L34" s="8"/>
      <c r="M34" s="8"/>
      <c r="N34" s="8"/>
      <c r="O34" s="8"/>
      <c r="P34" s="8"/>
      <c r="Q34" s="8"/>
      <c r="R34" s="8">
        <v>24</v>
      </c>
      <c r="S34" s="8" t="s">
        <v>91</v>
      </c>
      <c r="T34" s="8">
        <v>21</v>
      </c>
      <c r="U34" s="8" t="s">
        <v>51</v>
      </c>
      <c r="V34" s="8">
        <v>1</v>
      </c>
      <c r="W34" s="8" t="s">
        <v>33</v>
      </c>
      <c r="X34" s="8">
        <v>0</v>
      </c>
      <c r="Y34" s="8" t="s">
        <v>142</v>
      </c>
      <c r="Z34" s="8">
        <f t="shared" si="0"/>
        <v>1860881546.575474</v>
      </c>
      <c r="AA34" s="7"/>
      <c r="AB34" s="8"/>
      <c r="AC34" s="9"/>
      <c r="AD34" s="7"/>
      <c r="AE34" s="8"/>
      <c r="AF34" s="9"/>
      <c r="AG34" s="8"/>
      <c r="AH34" s="8"/>
      <c r="AI34" s="7"/>
      <c r="AJ34" s="8"/>
      <c r="AK34" s="8"/>
      <c r="AL34" s="9"/>
    </row>
    <row r="36" spans="1:38" ht="15.75" thickBot="1" x14ac:dyDescent="0.3"/>
    <row r="37" spans="1:38" x14ac:dyDescent="0.25">
      <c r="AB37" s="16" t="s">
        <v>154</v>
      </c>
      <c r="AC37" s="20"/>
      <c r="AD37" s="16" t="s">
        <v>162</v>
      </c>
      <c r="AE37" s="19"/>
      <c r="AF37" s="19"/>
      <c r="AG37" s="19"/>
      <c r="AH37" s="20"/>
    </row>
    <row r="38" spans="1:38" ht="15.75" thickBot="1" x14ac:dyDescent="0.3">
      <c r="AB38" s="18"/>
      <c r="AC38" s="21"/>
      <c r="AD38" s="4" t="s">
        <v>155</v>
      </c>
      <c r="AE38" s="5" t="s">
        <v>156</v>
      </c>
      <c r="AF38" s="5" t="s">
        <v>157</v>
      </c>
      <c r="AG38" s="5" t="s">
        <v>158</v>
      </c>
      <c r="AH38" s="6" t="s">
        <v>159</v>
      </c>
    </row>
    <row r="39" spans="1:38" x14ac:dyDescent="0.25">
      <c r="AB39" s="16" t="s">
        <v>161</v>
      </c>
      <c r="AC39" s="2" t="s">
        <v>155</v>
      </c>
      <c r="AD39" s="1" t="s">
        <v>160</v>
      </c>
      <c r="AE39" s="2">
        <f>_xlfn.T.TEST(AA5:AA10,AA11:AA16,2,2)</f>
        <v>9.4942498391505009E-2</v>
      </c>
      <c r="AF39" s="2">
        <f>_xlfn.T.TEST(AA5:AA10,AA17:AA22,2,2)</f>
        <v>1.6145672690870694E-2</v>
      </c>
      <c r="AG39" s="2">
        <f>_xlfn.T.TEST(AA5:AA10,AA23:AA28,2,2)</f>
        <v>7.5676132154093084E-3</v>
      </c>
      <c r="AH39" s="3">
        <f>_xlfn.T.TEST(AA5:AA10,AA29:AA34,2,2)</f>
        <v>6.710618690065207E-3</v>
      </c>
    </row>
    <row r="40" spans="1:38" x14ac:dyDescent="0.25">
      <c r="AB40" s="17"/>
      <c r="AC40" s="5" t="s">
        <v>156</v>
      </c>
      <c r="AD40" s="4" t="s">
        <v>160</v>
      </c>
      <c r="AE40" s="5" t="s">
        <v>160</v>
      </c>
      <c r="AF40" s="5">
        <f>_xlfn.T.TEST(AA11:AA16,AA17:AA22,2,2)</f>
        <v>0.4477340863899788</v>
      </c>
      <c r="AG40" s="5">
        <f>_xlfn.T.TEST(AA11:AA16,AA23:AA28,2,2)</f>
        <v>0.98935734637807493</v>
      </c>
      <c r="AH40" s="6">
        <f>_xlfn.T.TEST(AA11:AA16,AA29:AA34,2,2)</f>
        <v>0.49653139277868291</v>
      </c>
    </row>
    <row r="41" spans="1:38" x14ac:dyDescent="0.25">
      <c r="AB41" s="17"/>
      <c r="AC41" s="5" t="s">
        <v>157</v>
      </c>
      <c r="AD41" s="4" t="s">
        <v>160</v>
      </c>
      <c r="AE41" s="5" t="s">
        <v>160</v>
      </c>
      <c r="AF41" s="5" t="s">
        <v>160</v>
      </c>
      <c r="AG41" s="5">
        <f>_xlfn.T.TEST(AA17:AA22,AA23:AA28,2,2)</f>
        <v>0.24782762047409876</v>
      </c>
      <c r="AH41" s="6">
        <f>_xlfn.T.TEST(AA17:AA22,AA29:AA34,2,2)</f>
        <v>0.80311844106118335</v>
      </c>
    </row>
    <row r="42" spans="1:38" ht="15.75" thickBot="1" x14ac:dyDescent="0.3">
      <c r="AB42" s="18"/>
      <c r="AC42" s="8" t="s">
        <v>158</v>
      </c>
      <c r="AD42" s="7" t="s">
        <v>160</v>
      </c>
      <c r="AE42" s="8" t="s">
        <v>160</v>
      </c>
      <c r="AF42" s="8" t="s">
        <v>160</v>
      </c>
      <c r="AG42" s="8" t="s">
        <v>160</v>
      </c>
      <c r="AH42" s="9">
        <f>_xlfn.T.TEST(AA23:AA28,AA29:AA34,2,2)</f>
        <v>0.1709970747545953</v>
      </c>
    </row>
  </sheetData>
  <mergeCells count="3">
    <mergeCell ref="AB39:AB42"/>
    <mergeCell ref="AD37:AH37"/>
    <mergeCell ref="AB37:AC3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Klaes</dc:creator>
  <cp:lastModifiedBy>Simon Klaes</cp:lastModifiedBy>
  <dcterms:created xsi:type="dcterms:W3CDTF">2023-09-11T22:30:34Z</dcterms:created>
  <dcterms:modified xsi:type="dcterms:W3CDTF">2024-10-21T22:15:24Z</dcterms:modified>
</cp:coreProperties>
</file>